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940" yWindow="0" windowWidth="29500" windowHeight="19460" tabRatio="500" firstSheet="4" activeTab="7"/>
  </bookViews>
  <sheets>
    <sheet name="FIG_1_Development" sheetId="1" r:id="rId1"/>
    <sheet name="FIG_2_Olfactometer" sheetId="3" r:id="rId2"/>
    <sheet name="FIG_3_Copluation_Frequency" sheetId="4" r:id="rId3"/>
    <sheet name="FIG_4_Progeny" sheetId="5" r:id="rId4"/>
    <sheet name="FIG_5_Male_Survival" sheetId="6" r:id="rId5"/>
    <sheet name="FIG_6A_CHCs_Males" sheetId="7" r:id="rId6"/>
    <sheet name="Fig_6B_CHCs_Females" sheetId="8" r:id="rId7"/>
    <sheet name="Sup_FIG_1_Courtship_Copulation" sheetId="9" r:id="rId8"/>
  </sheets>
  <externalReferences>
    <externalReference r:id="rId9"/>
    <externalReference r:id="rId10"/>
  </externalReferences>
  <definedNames>
    <definedName name="__Anonymous_DB__1">FIG_1_Development!$A:$A</definedName>
    <definedName name="__Anonymous_Sheet_DB__0">FIG_1_Development!$A$3:$I$1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9" i="5" l="1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1430" uniqueCount="93">
  <si>
    <t>HU</t>
  </si>
  <si>
    <t>MP</t>
  </si>
  <si>
    <t>SC</t>
  </si>
  <si>
    <t>Yeast</t>
  </si>
  <si>
    <t>dry SC</t>
  </si>
  <si>
    <t>Days after larval hatching</t>
  </si>
  <si>
    <t>NUMBER OF PUPAE</t>
  </si>
  <si>
    <t>NUMBER OF ADULTS</t>
  </si>
  <si>
    <t>N.</t>
  </si>
  <si>
    <t>X</t>
  </si>
  <si>
    <r>
      <rPr>
        <i/>
        <sz val="11"/>
        <color theme="1"/>
        <rFont val="Times New Roman"/>
      </rPr>
      <t>n</t>
    </r>
    <r>
      <rPr>
        <sz val="11"/>
        <color theme="1"/>
        <rFont val="Times New Roman"/>
        <family val="1"/>
      </rPr>
      <t xml:space="preserve">=34 except for </t>
    </r>
    <r>
      <rPr>
        <b/>
        <sz val="12"/>
        <color theme="1"/>
        <rFont val="Times New Roman"/>
      </rPr>
      <t>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</rPr>
      <t>(n</t>
    </r>
    <r>
      <rPr>
        <sz val="11"/>
        <color theme="1"/>
        <rFont val="Times New Roman"/>
        <family val="1"/>
      </rPr>
      <t>=33)</t>
    </r>
  </si>
  <si>
    <t>Time</t>
  </si>
  <si>
    <t>DUAL FOOD CHOICE</t>
  </si>
  <si>
    <t>Juvenile diet</t>
  </si>
  <si>
    <t>Total</t>
  </si>
  <si>
    <t>Copulation</t>
  </si>
  <si>
    <t>PAIR</t>
  </si>
  <si>
    <t>Female</t>
  </si>
  <si>
    <t>Male</t>
  </si>
  <si>
    <t>drySC</t>
  </si>
  <si>
    <t>PROGENY</t>
  </si>
  <si>
    <t>PARENT PAIR</t>
  </si>
  <si>
    <t>Day</t>
  </si>
  <si>
    <t xml:space="preserve">NUMBER OF LIVING MALES </t>
  </si>
  <si>
    <t>C21</t>
  </si>
  <si>
    <t>7D</t>
  </si>
  <si>
    <t>C22</t>
  </si>
  <si>
    <t xml:space="preserve">23 Br </t>
  </si>
  <si>
    <t>9T</t>
  </si>
  <si>
    <t>7T</t>
  </si>
  <si>
    <t>5T</t>
  </si>
  <si>
    <t>C23</t>
  </si>
  <si>
    <t xml:space="preserve">25Br </t>
  </si>
  <si>
    <t>9P</t>
  </si>
  <si>
    <t>7P</t>
  </si>
  <si>
    <t>5P</t>
  </si>
  <si>
    <t>C25</t>
  </si>
  <si>
    <t>27 Br</t>
  </si>
  <si>
    <t>7H</t>
  </si>
  <si>
    <t>C27</t>
  </si>
  <si>
    <t>29 Br</t>
  </si>
  <si>
    <t>7N</t>
  </si>
  <si>
    <t>C29</t>
  </si>
  <si>
    <t>31Br</t>
  </si>
  <si>
    <t>C31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7,11TD</t>
  </si>
  <si>
    <t>23Br</t>
  </si>
  <si>
    <t>7,11PD</t>
  </si>
  <si>
    <t>5,9PD</t>
  </si>
  <si>
    <t>25Br</t>
  </si>
  <si>
    <t>7,11HD</t>
  </si>
  <si>
    <t>5,9HD</t>
  </si>
  <si>
    <t>27Br</t>
  </si>
  <si>
    <t>5H</t>
  </si>
  <si>
    <t>28Br</t>
  </si>
  <si>
    <t>C28</t>
  </si>
  <si>
    <t>7,11ND</t>
  </si>
  <si>
    <t>29Br</t>
  </si>
  <si>
    <t>HU Females</t>
  </si>
  <si>
    <t>MP Females</t>
  </si>
  <si>
    <t>drySC Feamles</t>
  </si>
  <si>
    <t>Amounts (ng)</t>
  </si>
  <si>
    <t>HU Males</t>
  </si>
  <si>
    <t>MP Males</t>
  </si>
  <si>
    <t>SC Males</t>
  </si>
  <si>
    <t>drySC Females</t>
  </si>
  <si>
    <t>SC Females</t>
  </si>
  <si>
    <t>Latency</t>
  </si>
  <si>
    <t>Duration</t>
  </si>
  <si>
    <t>Index</t>
  </si>
  <si>
    <t>COURTSHIP</t>
  </si>
  <si>
    <t>COPULATION</t>
  </si>
  <si>
    <t>Times are in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)\ _€_ ;_ * \(#,##0.00\)\ _€_ ;_ * &quot;-&quot;??_)\ _€_ ;_ @_ "/>
    <numFmt numFmtId="167" formatCode="_ * #,##0.000_)\ _€_ ;_ * \(#,##0.000\)\ _€_ ;_ * &quot;-&quot;??_)\ _€_ ;_ @_ "/>
  </numFmts>
  <fonts count="3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10"/>
      <name val="Arial"/>
      <family val="2"/>
    </font>
    <font>
      <sz val="10"/>
      <color indexed="23"/>
      <name val="Arial"/>
      <family val="2"/>
    </font>
    <font>
      <sz val="10"/>
      <color indexed="17"/>
      <name val="Arial"/>
      <family val="2"/>
    </font>
    <font>
      <sz val="10"/>
      <color indexed="19"/>
      <name val="Arial"/>
      <family val="2"/>
    </font>
    <font>
      <sz val="10"/>
      <color indexed="63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</font>
    <font>
      <sz val="12"/>
      <name val="Arial"/>
    </font>
    <font>
      <b/>
      <sz val="12"/>
      <name val="Arial"/>
    </font>
    <font>
      <b/>
      <sz val="14"/>
      <name val="Arial"/>
    </font>
    <font>
      <b/>
      <i/>
      <sz val="10"/>
      <name val="Arial"/>
    </font>
    <font>
      <sz val="11"/>
      <color theme="1"/>
      <name val="Times New Roman"/>
      <family val="1"/>
    </font>
    <font>
      <b/>
      <sz val="10"/>
      <color rgb="FFFF0000"/>
      <name val="Arial"/>
    </font>
    <font>
      <b/>
      <sz val="10"/>
      <color rgb="FF3366FF"/>
      <name val="Arial"/>
    </font>
    <font>
      <i/>
      <sz val="11"/>
      <color theme="1"/>
      <name val="Times New Roman"/>
    </font>
    <font>
      <b/>
      <sz val="11"/>
      <color theme="1"/>
      <name val="Times New Roman"/>
    </font>
    <font>
      <b/>
      <sz val="12"/>
      <color theme="1"/>
      <name val="Times New Roman"/>
    </font>
    <font>
      <b/>
      <sz val="10"/>
      <name val="Times New Roman"/>
    </font>
    <font>
      <b/>
      <i/>
      <sz val="12"/>
      <name val="Arial"/>
    </font>
    <font>
      <i/>
      <sz val="10"/>
      <name val="Arial"/>
    </font>
    <font>
      <b/>
      <sz val="12"/>
      <color theme="0"/>
      <name val="Arial"/>
    </font>
    <font>
      <sz val="12"/>
      <color theme="0"/>
      <name val="Arial"/>
    </font>
    <font>
      <sz val="12"/>
      <name val="Times"/>
    </font>
    <font>
      <b/>
      <sz val="12"/>
      <name val="Times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Roman"/>
    </font>
    <font>
      <sz val="12"/>
      <color theme="1"/>
      <name val="Times Roman"/>
    </font>
    <font>
      <b/>
      <sz val="12"/>
      <color theme="1"/>
      <name val="Times"/>
      <family val="2"/>
    </font>
    <font>
      <b/>
      <sz val="14"/>
      <color theme="1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7"/>
      </patternFill>
    </fill>
    <fill>
      <patternFill patternType="solid">
        <fgColor indexed="47"/>
        <bgColor indexed="31"/>
      </patternFill>
    </fill>
    <fill>
      <patternFill patternType="solid">
        <fgColor indexed="10"/>
        <bgColor indexed="16"/>
      </patternFill>
    </fill>
    <fill>
      <patternFill patternType="solid">
        <fgColor indexed="42"/>
        <bgColor indexed="27"/>
      </patternFill>
    </fill>
    <fill>
      <patternFill patternType="solid">
        <fgColor indexed="26"/>
        <bgColor indexed="9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132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4" fillId="4" borderId="0" applyNumberFormat="0" applyBorder="0" applyAlignment="0" applyProtection="0"/>
    <xf numFmtId="0" fontId="6" fillId="5" borderId="0" applyNumberFormat="0" applyBorder="0" applyAlignment="0" applyProtection="0"/>
    <xf numFmtId="0" fontId="5" fillId="6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8" borderId="0" applyNumberFormat="0" applyBorder="0" applyAlignment="0" applyProtection="0"/>
    <xf numFmtId="0" fontId="1" fillId="0" borderId="0"/>
    <xf numFmtId="0" fontId="1" fillId="0" borderId="0"/>
    <xf numFmtId="0" fontId="10" fillId="8" borderId="1" applyNumberFormat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3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2" fillId="0" borderId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43" fontId="2" fillId="0" borderId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4">
    <xf numFmtId="0" fontId="0" fillId="0" borderId="0" xfId="0"/>
    <xf numFmtId="0" fontId="2" fillId="0" borderId="0" xfId="1"/>
    <xf numFmtId="0" fontId="13" fillId="0" borderId="0" xfId="1" applyFont="1"/>
    <xf numFmtId="0" fontId="13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13" fillId="0" borderId="0" xfId="1" applyFont="1" applyAlignment="1">
      <alignment horizontal="center"/>
    </xf>
    <xf numFmtId="0" fontId="15" fillId="0" borderId="0" xfId="1" applyFont="1" applyAlignment="1">
      <alignment horizontal="center"/>
    </xf>
    <xf numFmtId="0" fontId="14" fillId="0" borderId="0" xfId="1" applyFont="1" applyFill="1"/>
    <xf numFmtId="0" fontId="15" fillId="0" borderId="0" xfId="1" applyFont="1" applyFill="1" applyAlignment="1">
      <alignment horizontal="center"/>
    </xf>
    <xf numFmtId="0" fontId="15" fillId="0" borderId="0" xfId="1" applyFont="1" applyFill="1" applyAlignment="1"/>
    <xf numFmtId="0" fontId="14" fillId="0" borderId="0" xfId="1" applyFont="1" applyFill="1" applyAlignment="1">
      <alignment horizontal="center"/>
    </xf>
    <xf numFmtId="0" fontId="2" fillId="0" borderId="0" xfId="1" applyFill="1"/>
    <xf numFmtId="0" fontId="0" fillId="0" borderId="0" xfId="0" applyFill="1"/>
    <xf numFmtId="0" fontId="15" fillId="0" borderId="0" xfId="1" applyFont="1" applyFill="1" applyAlignment="1">
      <alignment horizontal="center"/>
    </xf>
    <xf numFmtId="0" fontId="2" fillId="0" borderId="0" xfId="1" applyFill="1" applyAlignment="1">
      <alignment horizontal="center"/>
    </xf>
    <xf numFmtId="0" fontId="16" fillId="0" borderId="0" xfId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7" fillId="0" borderId="0" xfId="1" applyFont="1" applyAlignment="1">
      <alignment horizontal="center"/>
    </xf>
    <xf numFmtId="0" fontId="18" fillId="0" borderId="0" xfId="28" applyFont="1" applyFill="1"/>
    <xf numFmtId="0" fontId="2" fillId="0" borderId="0" xfId="1" applyFont="1"/>
    <xf numFmtId="0" fontId="2" fillId="0" borderId="0" xfId="1" applyAlignment="1">
      <alignment horizontal="left"/>
    </xf>
    <xf numFmtId="0" fontId="20" fillId="0" borderId="0" xfId="1" applyFont="1" applyAlignment="1">
      <alignment horizontal="left"/>
    </xf>
    <xf numFmtId="0" fontId="19" fillId="0" borderId="0" xfId="1" applyFont="1" applyAlignment="1">
      <alignment horizontal="left"/>
    </xf>
    <xf numFmtId="0" fontId="24" fillId="0" borderId="0" xfId="1" applyFont="1" applyAlignment="1">
      <alignment horizontal="left"/>
    </xf>
    <xf numFmtId="0" fontId="22" fillId="0" borderId="0" xfId="28" applyFont="1" applyFill="1" applyAlignment="1">
      <alignment horizontal="center"/>
    </xf>
    <xf numFmtId="0" fontId="15" fillId="0" borderId="0" xfId="1" applyFont="1" applyAlignment="1">
      <alignment horizontal="center"/>
    </xf>
    <xf numFmtId="0" fontId="15" fillId="0" borderId="0" xfId="1" applyFont="1" applyAlignment="1">
      <alignment horizontal="center" wrapText="1"/>
    </xf>
    <xf numFmtId="0" fontId="25" fillId="0" borderId="0" xfId="1" applyFont="1" applyAlignment="1">
      <alignment horizontal="center"/>
    </xf>
    <xf numFmtId="0" fontId="26" fillId="0" borderId="0" xfId="1" applyFont="1"/>
    <xf numFmtId="0" fontId="27" fillId="9" borderId="0" xfId="1" applyFont="1" applyFill="1" applyAlignment="1">
      <alignment horizontal="center"/>
    </xf>
    <xf numFmtId="0" fontId="28" fillId="9" borderId="0" xfId="1" applyFont="1" applyFill="1" applyAlignment="1">
      <alignment horizontal="center"/>
    </xf>
    <xf numFmtId="0" fontId="2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29" fillId="0" borderId="0" xfId="0" applyNumberFormat="1" applyFont="1" applyAlignment="1">
      <alignment horizontal="center"/>
    </xf>
    <xf numFmtId="0" fontId="31" fillId="0" borderId="0" xfId="0" applyFont="1" applyAlignment="1">
      <alignment horizontal="center"/>
    </xf>
    <xf numFmtId="0" fontId="32" fillId="0" borderId="0" xfId="0" applyFont="1"/>
    <xf numFmtId="0" fontId="36" fillId="0" borderId="0" xfId="0" applyFont="1" applyFill="1" applyAlignment="1">
      <alignment horizontal="left"/>
    </xf>
    <xf numFmtId="0" fontId="35" fillId="0" borderId="0" xfId="0" applyFont="1" applyFill="1" applyAlignment="1">
      <alignment horizontal="center"/>
    </xf>
    <xf numFmtId="0" fontId="35" fillId="0" borderId="0" xfId="0" applyFont="1" applyFill="1"/>
    <xf numFmtId="0" fontId="34" fillId="0" borderId="0" xfId="0" applyFont="1" applyFill="1"/>
    <xf numFmtId="1" fontId="34" fillId="0" borderId="0" xfId="0" applyNumberFormat="1" applyFont="1" applyFill="1" applyAlignment="1">
      <alignment horizontal="center"/>
    </xf>
    <xf numFmtId="0" fontId="34" fillId="0" borderId="0" xfId="0" applyFont="1" applyFill="1" applyAlignment="1">
      <alignment horizontal="center"/>
    </xf>
    <xf numFmtId="0" fontId="33" fillId="0" borderId="0" xfId="0" applyFont="1" applyFill="1"/>
    <xf numFmtId="0" fontId="36" fillId="0" borderId="0" xfId="0" applyFont="1" applyFill="1" applyBorder="1" applyAlignment="1">
      <alignment horizontal="left"/>
    </xf>
    <xf numFmtId="0" fontId="35" fillId="0" borderId="0" xfId="0" applyFont="1" applyFill="1" applyBorder="1"/>
    <xf numFmtId="0" fontId="29" fillId="0" borderId="0" xfId="14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30" fillId="0" borderId="0" xfId="14" applyFont="1" applyFill="1" applyBorder="1" applyAlignment="1">
      <alignment horizontal="center"/>
    </xf>
    <xf numFmtId="1" fontId="29" fillId="0" borderId="0" xfId="14" applyNumberFormat="1" applyFont="1" applyFill="1" applyBorder="1" applyAlignment="1">
      <alignment horizontal="center" vertical="center"/>
    </xf>
    <xf numFmtId="0" fontId="30" fillId="0" borderId="0" xfId="14" applyFont="1" applyFill="1" applyBorder="1" applyAlignment="1">
      <alignment horizontal="center" vertical="center"/>
    </xf>
    <xf numFmtId="0" fontId="29" fillId="0" borderId="0" xfId="14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7" fontId="2" fillId="0" borderId="0" xfId="115" applyNumberFormat="1" applyAlignment="1">
      <alignment horizontal="center"/>
    </xf>
  </cellXfs>
  <cellStyles count="132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30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31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Milliers 2" xfId="115"/>
    <cellStyle name="Neutral" xfId="13"/>
    <cellStyle name="Normal" xfId="0" builtinId="0"/>
    <cellStyle name="Normal 2" xfId="14"/>
    <cellStyle name="Normal 2 2" xfId="15"/>
    <cellStyle name="Normal 2 3" xfId="28"/>
    <cellStyle name="Normal 3" xfId="1"/>
    <cellStyle name="Note" xfId="16"/>
    <cellStyle name="Pourcentage 2" xfId="29"/>
    <cellStyle name="Pourcentage 3" xfId="32"/>
    <cellStyle name="Status" xfId="17"/>
    <cellStyle name="Text" xfId="18"/>
    <cellStyle name="Warning" xfId="1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ever%201/Desktop/En%20cours/Labo/Collaborations/Murgier/Travail_CE/Olfaction_Data_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ever%201/Desktop/En%20cours/Labo/Collaborations/Murgier/Donn&#199;es%20brutes%20Murgier%20J/Fait/proportion%20accouplemen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C MP"/>
      <sheetName val="SC HU"/>
      <sheetName val="MP HU"/>
      <sheetName val="SC MP (essais)"/>
      <sheetName val="SC MP (2)"/>
      <sheetName val="SC HU (2)"/>
      <sheetName val="MP HU (2)"/>
      <sheetName val="Feuil4"/>
      <sheetName val="Feuil4 (2)"/>
      <sheetName val="Feuil4 (3)"/>
      <sheetName val="olfac_Fi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1">
          <cell r="I1" t="str">
            <v>SC</v>
          </cell>
          <cell r="J1" t="str">
            <v>MP</v>
          </cell>
        </row>
        <row r="2">
          <cell r="H2" t="str">
            <v>HU - 30</v>
          </cell>
          <cell r="I2">
            <v>2.9411764705882353E-2</v>
          </cell>
          <cell r="J2">
            <v>0</v>
          </cell>
        </row>
        <row r="3">
          <cell r="H3" t="str">
            <v>HU - 60</v>
          </cell>
          <cell r="I3">
            <v>5.8823529411764705E-2</v>
          </cell>
          <cell r="J3">
            <v>-2.9411764705882353E-2</v>
          </cell>
        </row>
        <row r="4">
          <cell r="H4" t="str">
            <v>HU - 90</v>
          </cell>
          <cell r="I4">
            <v>0.11764705882352941</v>
          </cell>
          <cell r="J4">
            <v>-5.8823529411764705E-2</v>
          </cell>
        </row>
        <row r="5">
          <cell r="H5" t="str">
            <v>HU - 120</v>
          </cell>
          <cell r="I5">
            <v>0.14705882352941177</v>
          </cell>
          <cell r="J5">
            <v>-8.8235294117647065E-2</v>
          </cell>
        </row>
        <row r="6">
          <cell r="H6" t="str">
            <v>HU - 240</v>
          </cell>
          <cell r="I6">
            <v>0.47058823529411764</v>
          </cell>
          <cell r="J6">
            <v>-0.11764705882352941</v>
          </cell>
        </row>
        <row r="8">
          <cell r="H8" t="str">
            <v>MP - 30</v>
          </cell>
          <cell r="I8">
            <v>0</v>
          </cell>
          <cell r="J8">
            <v>0</v>
          </cell>
        </row>
        <row r="9">
          <cell r="H9" t="str">
            <v>MP - 60</v>
          </cell>
          <cell r="I9">
            <v>0</v>
          </cell>
          <cell r="J9">
            <v>-2.9411764705882353E-2</v>
          </cell>
        </row>
        <row r="10">
          <cell r="H10" t="str">
            <v>MP - 90</v>
          </cell>
          <cell r="I10">
            <v>5.8823529411764705E-2</v>
          </cell>
          <cell r="J10">
            <v>-5.8823529411764705E-2</v>
          </cell>
        </row>
        <row r="11">
          <cell r="H11" t="str">
            <v>MP - 120</v>
          </cell>
          <cell r="I11">
            <v>0.11764705882352941</v>
          </cell>
          <cell r="J11">
            <v>-8.8235294117647065E-2</v>
          </cell>
        </row>
        <row r="12">
          <cell r="H12" t="str">
            <v>MP - 240</v>
          </cell>
          <cell r="I12">
            <v>0.23529411764705882</v>
          </cell>
          <cell r="J12">
            <v>-0.11764705882352941</v>
          </cell>
        </row>
        <row r="14">
          <cell r="H14" t="str">
            <v>SC - 30</v>
          </cell>
          <cell r="I14">
            <v>6.0606060606060608E-2</v>
          </cell>
          <cell r="J14">
            <v>-9.0909090909090912E-2</v>
          </cell>
        </row>
        <row r="15">
          <cell r="H15" t="str">
            <v>SC - 60</v>
          </cell>
          <cell r="I15">
            <v>6.0606060606060608E-2</v>
          </cell>
          <cell r="J15">
            <v>-6.0606060606060608E-2</v>
          </cell>
        </row>
        <row r="16">
          <cell r="H16" t="str">
            <v>SC - 90</v>
          </cell>
          <cell r="I16">
            <v>0.12121212121212122</v>
          </cell>
          <cell r="J16">
            <v>-9.0909090909090912E-2</v>
          </cell>
        </row>
        <row r="17">
          <cell r="H17" t="str">
            <v>SC - 120</v>
          </cell>
          <cell r="I17">
            <v>0.18181818181818182</v>
          </cell>
          <cell r="J17">
            <v>-0.15151515151515152</v>
          </cell>
        </row>
        <row r="18">
          <cell r="H18" t="str">
            <v>SC - 240</v>
          </cell>
          <cell r="I18">
            <v>0.36363636363636365</v>
          </cell>
          <cell r="J18">
            <v>-0.15151515151515152</v>
          </cell>
        </row>
        <row r="20">
          <cell r="H20" t="str">
            <v>HU (∑)</v>
          </cell>
          <cell r="I20">
            <v>0.73684210526315785</v>
          </cell>
          <cell r="J20">
            <v>-0.26315789473684215</v>
          </cell>
        </row>
        <row r="21">
          <cell r="H21" t="str">
            <v>MP (∑)</v>
          </cell>
          <cell r="I21">
            <v>0.58333333333333337</v>
          </cell>
          <cell r="J21">
            <v>-0.41666666666666663</v>
          </cell>
        </row>
        <row r="22">
          <cell r="H22" t="str">
            <v>SC (∑)</v>
          </cell>
          <cell r="I22">
            <v>0.59090909090909094</v>
          </cell>
          <cell r="J22">
            <v>-0.40909090909090906</v>
          </cell>
        </row>
        <row r="33">
          <cell r="I33" t="str">
            <v>SC</v>
          </cell>
          <cell r="J33" t="str">
            <v>HU</v>
          </cell>
        </row>
        <row r="34">
          <cell r="H34" t="str">
            <v>HU - 30</v>
          </cell>
          <cell r="I34">
            <v>2.9411764705882353E-2</v>
          </cell>
          <cell r="J34">
            <v>-2.9411764705882353E-2</v>
          </cell>
        </row>
        <row r="35">
          <cell r="H35" t="str">
            <v>HU - 60</v>
          </cell>
          <cell r="I35">
            <v>5.8823529411764705E-2</v>
          </cell>
          <cell r="J35">
            <v>-2.9411764705882353E-2</v>
          </cell>
        </row>
        <row r="36">
          <cell r="H36" t="str">
            <v>HU - 90</v>
          </cell>
          <cell r="I36">
            <v>5.8823529411764705E-2</v>
          </cell>
          <cell r="J36">
            <v>-8.8235294117647065E-2</v>
          </cell>
        </row>
        <row r="37">
          <cell r="H37" t="str">
            <v>HU - 120</v>
          </cell>
          <cell r="I37">
            <v>8.8235294117647065E-2</v>
          </cell>
          <cell r="J37">
            <v>-0.11764705882352941</v>
          </cell>
        </row>
        <row r="38">
          <cell r="H38" t="str">
            <v>HU - 240</v>
          </cell>
          <cell r="I38">
            <v>0.17647058823529413</v>
          </cell>
          <cell r="J38">
            <v>-0.26470588235294118</v>
          </cell>
        </row>
        <row r="40">
          <cell r="H40" t="str">
            <v>MP - 30</v>
          </cell>
          <cell r="I40">
            <v>5.8823529411764705E-2</v>
          </cell>
          <cell r="J40">
            <v>-2.9411764705882353E-2</v>
          </cell>
        </row>
        <row r="41">
          <cell r="H41" t="str">
            <v>MP - 60</v>
          </cell>
          <cell r="I41">
            <v>8.8235294117647065E-2</v>
          </cell>
          <cell r="J41">
            <v>-5.8823529411764705E-2</v>
          </cell>
        </row>
        <row r="42">
          <cell r="H42" t="str">
            <v>MP - 90</v>
          </cell>
          <cell r="I42">
            <v>8.8235294117647065E-2</v>
          </cell>
          <cell r="J42">
            <v>-5.8823529411764705E-2</v>
          </cell>
        </row>
        <row r="43">
          <cell r="H43" t="str">
            <v>MP - 120</v>
          </cell>
          <cell r="I43">
            <v>8.8235294117647065E-2</v>
          </cell>
          <cell r="J43">
            <v>-8.8235294117647065E-2</v>
          </cell>
        </row>
        <row r="44">
          <cell r="H44" t="str">
            <v>MP - 240</v>
          </cell>
          <cell r="I44">
            <v>0.23529411764705882</v>
          </cell>
          <cell r="J44">
            <v>-0.14705882352941177</v>
          </cell>
        </row>
        <row r="46">
          <cell r="H46" t="str">
            <v>SC - 30</v>
          </cell>
          <cell r="I46">
            <v>5.8823529411764705E-2</v>
          </cell>
          <cell r="J46">
            <v>-2.9411764705882353E-2</v>
          </cell>
        </row>
        <row r="47">
          <cell r="H47" t="str">
            <v>SC - 60</v>
          </cell>
          <cell r="I47">
            <v>8.8235294117647065E-2</v>
          </cell>
          <cell r="J47">
            <v>-2.9411764705882353E-2</v>
          </cell>
        </row>
        <row r="48">
          <cell r="H48" t="str">
            <v>SC - 90</v>
          </cell>
          <cell r="I48">
            <v>8.8235294117647065E-2</v>
          </cell>
          <cell r="J48">
            <v>-2.9411764705882353E-2</v>
          </cell>
        </row>
        <row r="49">
          <cell r="H49" t="str">
            <v>SC - 120</v>
          </cell>
          <cell r="I49">
            <v>0.11764705882352941</v>
          </cell>
          <cell r="J49">
            <v>-8.8235294117647065E-2</v>
          </cell>
        </row>
        <row r="50">
          <cell r="H50" t="str">
            <v>SC - 240</v>
          </cell>
          <cell r="I50">
            <v>0.17647058823529413</v>
          </cell>
          <cell r="J50">
            <v>-0.23529411764705882</v>
          </cell>
        </row>
        <row r="52">
          <cell r="H52" t="str">
            <v>HU (∑)</v>
          </cell>
          <cell r="I52">
            <v>0.4375</v>
          </cell>
          <cell r="J52">
            <v>-0.5625</v>
          </cell>
        </row>
        <row r="53">
          <cell r="H53" t="str">
            <v>MP (∑)</v>
          </cell>
          <cell r="I53">
            <v>0.59375</v>
          </cell>
          <cell r="J53">
            <v>-0.40625</v>
          </cell>
        </row>
        <row r="54">
          <cell r="H54" t="str">
            <v>SC (∑)</v>
          </cell>
          <cell r="I54">
            <v>0.5625</v>
          </cell>
          <cell r="J54">
            <v>-0.4375</v>
          </cell>
        </row>
        <row r="63">
          <cell r="I63" t="str">
            <v>MP</v>
          </cell>
          <cell r="J63" t="str">
            <v>HU</v>
          </cell>
        </row>
        <row r="64">
          <cell r="H64" t="str">
            <v>HU - 30</v>
          </cell>
          <cell r="I64">
            <v>0</v>
          </cell>
          <cell r="J64">
            <v>-5.8823529411764705E-2</v>
          </cell>
        </row>
        <row r="65">
          <cell r="H65" t="str">
            <v>HU - 60</v>
          </cell>
          <cell r="I65">
            <v>2.9411764705882353E-2</v>
          </cell>
          <cell r="J65">
            <v>-0.11764705882352941</v>
          </cell>
        </row>
        <row r="66">
          <cell r="H66" t="str">
            <v>HU - 90</v>
          </cell>
          <cell r="I66">
            <v>5.8823529411764705E-2</v>
          </cell>
          <cell r="J66">
            <v>-0.11764705882352941</v>
          </cell>
        </row>
        <row r="67">
          <cell r="H67" t="str">
            <v>HU - 120</v>
          </cell>
          <cell r="I67">
            <v>0.11764705882352941</v>
          </cell>
          <cell r="J67">
            <v>-0.14705882352941177</v>
          </cell>
        </row>
        <row r="68">
          <cell r="H68" t="str">
            <v>HU - 240</v>
          </cell>
          <cell r="I68">
            <v>8.8235294117647065E-2</v>
          </cell>
          <cell r="J68">
            <v>-0.3235294117647059</v>
          </cell>
        </row>
        <row r="70">
          <cell r="H70" t="str">
            <v>MP - 30</v>
          </cell>
          <cell r="I70">
            <v>0</v>
          </cell>
          <cell r="J70">
            <v>0</v>
          </cell>
        </row>
        <row r="71">
          <cell r="H71" t="str">
            <v>MP - 60</v>
          </cell>
          <cell r="I71">
            <v>0</v>
          </cell>
          <cell r="J71">
            <v>-2.9411764705882353E-2</v>
          </cell>
        </row>
        <row r="72">
          <cell r="H72" t="str">
            <v>MP - 90</v>
          </cell>
          <cell r="I72">
            <v>0</v>
          </cell>
          <cell r="J72">
            <v>-8.8235294117647065E-2</v>
          </cell>
        </row>
        <row r="73">
          <cell r="H73" t="str">
            <v>MP - 120</v>
          </cell>
          <cell r="I73">
            <v>5.8823529411764705E-2</v>
          </cell>
          <cell r="J73">
            <v>-8.8235294117647065E-2</v>
          </cell>
        </row>
        <row r="74">
          <cell r="H74" t="str">
            <v>MP - 240</v>
          </cell>
          <cell r="I74">
            <v>5.8823529411764705E-2</v>
          </cell>
          <cell r="J74">
            <v>-0.29411764705882354</v>
          </cell>
        </row>
        <row r="76">
          <cell r="H76" t="str">
            <v>SC - 30</v>
          </cell>
          <cell r="I76">
            <v>0</v>
          </cell>
          <cell r="J76">
            <v>0</v>
          </cell>
        </row>
        <row r="77">
          <cell r="H77" t="str">
            <v>SC - 60</v>
          </cell>
          <cell r="I77">
            <v>0</v>
          </cell>
          <cell r="J77">
            <v>-5.8823529411764705E-2</v>
          </cell>
        </row>
        <row r="78">
          <cell r="H78" t="str">
            <v>SC - 90</v>
          </cell>
          <cell r="I78">
            <v>2.9411764705882353E-2</v>
          </cell>
          <cell r="J78">
            <v>-0.17647058823529413</v>
          </cell>
        </row>
        <row r="79">
          <cell r="H79" t="str">
            <v>SC - 120</v>
          </cell>
          <cell r="I79">
            <v>5.8823529411764705E-2</v>
          </cell>
          <cell r="J79">
            <v>-0.23529411764705882</v>
          </cell>
        </row>
        <row r="80">
          <cell r="H80" t="str">
            <v>SC - 240</v>
          </cell>
          <cell r="I80">
            <v>0.11764705882352941</v>
          </cell>
          <cell r="J80">
            <v>-0.38235294117647056</v>
          </cell>
        </row>
        <row r="82">
          <cell r="H82" t="str">
            <v>HU (∑)</v>
          </cell>
          <cell r="I82">
            <v>0.27777777777777779</v>
          </cell>
          <cell r="J82">
            <v>-0.72222222222222221</v>
          </cell>
        </row>
        <row r="83">
          <cell r="H83" t="str">
            <v>MP (∑)</v>
          </cell>
          <cell r="I83">
            <v>0.19047619047619047</v>
          </cell>
          <cell r="J83">
            <v>-0.80952380952380953</v>
          </cell>
        </row>
        <row r="84">
          <cell r="H84" t="str">
            <v>SC (∑)</v>
          </cell>
          <cell r="I84">
            <v>0.19444444444444445</v>
          </cell>
          <cell r="J84">
            <v>-0.8055555555555555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euille1"/>
    </sheetNames>
    <sheetDataSet>
      <sheetData sheetId="0">
        <row r="1">
          <cell r="F1" t="str">
            <v>Ac</v>
          </cell>
        </row>
        <row r="2">
          <cell r="E2" t="str">
            <v>HU x HU</v>
          </cell>
          <cell r="F2">
            <v>0.77272727272727271</v>
          </cell>
        </row>
        <row r="3">
          <cell r="E3" t="str">
            <v>HU x MP</v>
          </cell>
          <cell r="F3">
            <v>0.8</v>
          </cell>
        </row>
        <row r="4">
          <cell r="E4" t="str">
            <v>HU x SC</v>
          </cell>
          <cell r="F4">
            <v>0.93333333333333335</v>
          </cell>
        </row>
        <row r="5">
          <cell r="E5" t="str">
            <v>HU x PF</v>
          </cell>
          <cell r="F5">
            <v>0.96153846153846156</v>
          </cell>
        </row>
        <row r="7">
          <cell r="E7" t="str">
            <v>MP x HU</v>
          </cell>
          <cell r="F7">
            <v>0.83333333333333337</v>
          </cell>
        </row>
        <row r="8">
          <cell r="E8" t="str">
            <v>MP x MP</v>
          </cell>
          <cell r="F8">
            <v>0.63157894736842102</v>
          </cell>
        </row>
        <row r="9">
          <cell r="E9" t="str">
            <v>MP x SC</v>
          </cell>
          <cell r="F9">
            <v>0.9</v>
          </cell>
        </row>
        <row r="10">
          <cell r="E10" t="str">
            <v>MP x PF</v>
          </cell>
          <cell r="F10">
            <v>0.92</v>
          </cell>
        </row>
        <row r="12">
          <cell r="E12" t="str">
            <v>PF x HU</v>
          </cell>
          <cell r="F12">
            <v>0.62068965517241381</v>
          </cell>
        </row>
        <row r="13">
          <cell r="E13" t="str">
            <v>PF x MP</v>
          </cell>
          <cell r="F13">
            <v>0.96153846153846156</v>
          </cell>
        </row>
        <row r="14">
          <cell r="E14" t="str">
            <v>PF x PF</v>
          </cell>
          <cell r="F14">
            <v>0.85185185185185186</v>
          </cell>
        </row>
        <row r="15">
          <cell r="E15" t="str">
            <v>PF x SC</v>
          </cell>
          <cell r="F15">
            <v>0.96153846153846156</v>
          </cell>
        </row>
        <row r="17">
          <cell r="E17" t="str">
            <v>SC x HU</v>
          </cell>
          <cell r="F17">
            <v>0.84615384615384615</v>
          </cell>
        </row>
        <row r="18">
          <cell r="E18" t="str">
            <v>SC x MP</v>
          </cell>
          <cell r="F18">
            <v>0.8666666666666667</v>
          </cell>
        </row>
        <row r="19">
          <cell r="E19" t="str">
            <v>SC x SC</v>
          </cell>
          <cell r="F19">
            <v>0.80952380952380953</v>
          </cell>
        </row>
        <row r="20">
          <cell r="E20" t="str">
            <v>SC x PF</v>
          </cell>
          <cell r="F20">
            <v>0.92</v>
          </cell>
        </row>
        <row r="154">
          <cell r="B154" t="str">
            <v>Ac</v>
          </cell>
          <cell r="C154" t="str">
            <v>N</v>
          </cell>
        </row>
        <row r="155">
          <cell r="A155" t="str">
            <v>HU x HU</v>
          </cell>
          <cell r="B155">
            <v>-1.0460725863270617</v>
          </cell>
          <cell r="C155">
            <v>1.0460725863270626</v>
          </cell>
        </row>
        <row r="156">
          <cell r="A156" t="str">
            <v>HU x MP</v>
          </cell>
          <cell r="B156">
            <v>-0.5513804011808433</v>
          </cell>
          <cell r="C156">
            <v>0.55138040118084419</v>
          </cell>
          <cell r="G156" t="str">
            <v>Ac</v>
          </cell>
          <cell r="H156" t="str">
            <v>N</v>
          </cell>
        </row>
        <row r="157">
          <cell r="A157" t="str">
            <v>HU x SC</v>
          </cell>
          <cell r="B157">
            <v>0.92804355589697762</v>
          </cell>
          <cell r="C157">
            <v>-0.92804355589697662</v>
          </cell>
          <cell r="F157" t="str">
            <v>HU x HU</v>
          </cell>
          <cell r="G157">
            <v>-1.1826561193722973</v>
          </cell>
          <cell r="H157">
            <v>1.1826561193722971</v>
          </cell>
        </row>
        <row r="158">
          <cell r="A158" t="str">
            <v>HU x PF</v>
          </cell>
          <cell r="B158">
            <v>1.6635348805906987</v>
          </cell>
          <cell r="C158">
            <v>-1.6635348805906967</v>
          </cell>
          <cell r="F158" t="str">
            <v>HU x MP</v>
          </cell>
          <cell r="G158">
            <v>-0.6571185158281585</v>
          </cell>
          <cell r="H158">
            <v>0.65711851582815994</v>
          </cell>
        </row>
        <row r="159">
          <cell r="A159" t="str">
            <v>MP x HU</v>
          </cell>
          <cell r="B159">
            <v>-0.16158290151431301</v>
          </cell>
          <cell r="C159">
            <v>0.16158290151431232</v>
          </cell>
          <cell r="F159" t="str">
            <v>HU x PF</v>
          </cell>
          <cell r="G159">
            <v>1.5721563037938044</v>
          </cell>
          <cell r="H159">
            <v>-1.5721563037938036</v>
          </cell>
        </row>
        <row r="160">
          <cell r="A160" t="str">
            <v>MP x MP</v>
          </cell>
          <cell r="B160">
            <v>-2.7414494122684769</v>
          </cell>
          <cell r="C160">
            <v>2.7414494122684783</v>
          </cell>
          <cell r="F160" t="str">
            <v>HU x SC</v>
          </cell>
          <cell r="G160">
            <v>0.85468355980264088</v>
          </cell>
          <cell r="H160">
            <v>-0.85468355980263966</v>
          </cell>
        </row>
        <row r="161">
          <cell r="A161" t="str">
            <v>MP x SC</v>
          </cell>
          <cell r="B161">
            <v>0.45213818043972825</v>
          </cell>
          <cell r="C161">
            <v>-0.45213818043972831</v>
          </cell>
          <cell r="F161" t="str">
            <v>HU x PF</v>
          </cell>
          <cell r="G161">
            <v>1.5721563037938044</v>
          </cell>
          <cell r="H161">
            <v>-1.5721563037938036</v>
          </cell>
        </row>
        <row r="162">
          <cell r="A162" t="str">
            <v>MP x PF</v>
          </cell>
          <cell r="B162">
            <v>1.0236989205058309</v>
          </cell>
          <cell r="C162">
            <v>-1.023698920505832</v>
          </cell>
          <cell r="F162" t="str">
            <v>MP x HU</v>
          </cell>
          <cell r="G162">
            <v>-0.24859140896633652</v>
          </cell>
          <cell r="H162">
            <v>0.24859140896633691</v>
          </cell>
        </row>
        <row r="163">
          <cell r="A163" t="str">
            <v>PF x HU</v>
          </cell>
          <cell r="B163">
            <v>-3.6153600320381232</v>
          </cell>
          <cell r="C163">
            <v>3.6153600320381245</v>
          </cell>
          <cell r="F163" t="str">
            <v>MP x MP</v>
          </cell>
          <cell r="G163">
            <v>-2.9060950587716143</v>
          </cell>
          <cell r="H163">
            <v>2.9060950587716134</v>
          </cell>
        </row>
        <row r="164">
          <cell r="A164" t="str">
            <v>PF x MP</v>
          </cell>
          <cell r="B164">
            <v>1.6635348805906987</v>
          </cell>
          <cell r="C164">
            <v>-1.6635348805906967</v>
          </cell>
          <cell r="F164" t="str">
            <v>MP x SC</v>
          </cell>
          <cell r="G164">
            <v>0.38639502002276427</v>
          </cell>
          <cell r="H164">
            <v>-0.38639502002276488</v>
          </cell>
        </row>
        <row r="165">
          <cell r="A165" t="str">
            <v>PF x PF</v>
          </cell>
          <cell r="B165">
            <v>3.277230591841012E-2</v>
          </cell>
          <cell r="C165">
            <v>-3.2772305918408122E-2</v>
          </cell>
          <cell r="F165" t="str">
            <v>MP x PF</v>
          </cell>
          <cell r="G165">
            <v>0.9220014841310058</v>
          </cell>
          <cell r="H165">
            <v>-0.92200148413100647</v>
          </cell>
        </row>
        <row r="166">
          <cell r="A166" t="str">
            <v>PF x SC</v>
          </cell>
          <cell r="B166">
            <v>1.6635348805906987</v>
          </cell>
          <cell r="C166">
            <v>-1.6635348805906967</v>
          </cell>
          <cell r="F166" t="str">
            <v>PF x HU</v>
          </cell>
          <cell r="G166">
            <v>-3.8208213932154953</v>
          </cell>
          <cell r="H166">
            <v>3.8208213932154971</v>
          </cell>
        </row>
        <row r="167">
          <cell r="A167" t="str">
            <v>SC x HU</v>
          </cell>
          <cell r="B167">
            <v>-3.6443349799876387E-2</v>
          </cell>
          <cell r="C167">
            <v>3.6443349799877976E-2</v>
          </cell>
          <cell r="F167" t="str">
            <v>PF x MP</v>
          </cell>
          <cell r="G167">
            <v>1.5721563037938044</v>
          </cell>
          <cell r="H167">
            <v>-1.5721563037938036</v>
          </cell>
        </row>
        <row r="168">
          <cell r="A168" t="str">
            <v>SC x MP</v>
          </cell>
          <cell r="B168">
            <v>0.18833157735806719</v>
          </cell>
          <cell r="C168">
            <v>-0.18833157735806622</v>
          </cell>
          <cell r="F168" t="str">
            <v>PF x PF</v>
          </cell>
          <cell r="G168">
            <v>-9.4533837742727125E-2</v>
          </cell>
          <cell r="H168">
            <v>9.4533837742727375E-2</v>
          </cell>
        </row>
        <row r="169">
          <cell r="A169" t="str">
            <v>SC x SC</v>
          </cell>
          <cell r="B169">
            <v>-0.53252990627091412</v>
          </cell>
          <cell r="C169">
            <v>0.53252990627091557</v>
          </cell>
          <cell r="F169" t="str">
            <v>PF x SC</v>
          </cell>
          <cell r="G169">
            <v>1.5721563037938044</v>
          </cell>
          <cell r="H169">
            <v>-1.5721563037938036</v>
          </cell>
        </row>
        <row r="170">
          <cell r="A170" t="str">
            <v>SC x PF</v>
          </cell>
          <cell r="B170">
            <v>1.0236989205058309</v>
          </cell>
          <cell r="C170">
            <v>-1.023698920505832</v>
          </cell>
          <cell r="F170" t="str">
            <v>SC x HU</v>
          </cell>
          <cell r="G170">
            <v>-0.12419528049259899</v>
          </cell>
          <cell r="H170">
            <v>0.12419528049259976</v>
          </cell>
        </row>
        <row r="171">
          <cell r="F171" t="str">
            <v>SC x MP</v>
          </cell>
          <cell r="G171">
            <v>9.8782521987241204E-2</v>
          </cell>
          <cell r="H171">
            <v>-9.8782521987239871E-2</v>
          </cell>
        </row>
        <row r="172">
          <cell r="F172" t="str">
            <v>SC x SC</v>
          </cell>
          <cell r="G172">
            <v>-0.65560497494799275</v>
          </cell>
          <cell r="H172">
            <v>0.65560497494799352</v>
          </cell>
        </row>
        <row r="173">
          <cell r="F173" t="str">
            <v>SC x PF</v>
          </cell>
          <cell r="G173">
            <v>0.9220014841310058</v>
          </cell>
          <cell r="H173">
            <v>-0.92200148413100647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1"/>
  <sheetViews>
    <sheetView workbookViewId="0">
      <selection activeCell="K43" sqref="K43:O43"/>
    </sheetView>
  </sheetViews>
  <sheetFormatPr baseColWidth="10" defaultColWidth="11.5" defaultRowHeight="15" x14ac:dyDescent="0"/>
  <cols>
    <col min="1" max="1" width="7.33203125" style="13" customWidth="1"/>
    <col min="2" max="15" width="6.83203125" style="14" customWidth="1"/>
    <col min="16" max="16384" width="11.5" style="11"/>
  </cols>
  <sheetData>
    <row r="1" spans="1:18" ht="17">
      <c r="B1" s="15" t="s">
        <v>6</v>
      </c>
      <c r="C1" s="15"/>
      <c r="D1" s="15"/>
      <c r="E1" s="15"/>
      <c r="F1" s="15"/>
      <c r="G1" s="15"/>
      <c r="H1" s="15"/>
      <c r="I1" s="15"/>
      <c r="K1" s="15" t="s">
        <v>7</v>
      </c>
      <c r="L1" s="15"/>
      <c r="M1" s="15"/>
      <c r="N1" s="15"/>
      <c r="O1" s="15"/>
    </row>
    <row r="2" spans="1:18" s="7" customFormat="1">
      <c r="A2" s="13"/>
      <c r="B2" s="8" t="s">
        <v>5</v>
      </c>
      <c r="C2" s="8"/>
      <c r="D2" s="8"/>
      <c r="E2" s="8"/>
      <c r="F2" s="8"/>
      <c r="G2" s="8"/>
      <c r="H2" s="8"/>
      <c r="I2" s="8"/>
      <c r="J2" s="10"/>
      <c r="K2" s="8" t="s">
        <v>5</v>
      </c>
      <c r="L2" s="8"/>
      <c r="M2" s="8"/>
      <c r="N2" s="8"/>
      <c r="O2" s="8"/>
      <c r="P2" s="9"/>
      <c r="Q2" s="9"/>
      <c r="R2" s="9"/>
    </row>
    <row r="3" spans="1:18">
      <c r="A3" s="13" t="s">
        <v>3</v>
      </c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K3" s="14">
        <v>7</v>
      </c>
      <c r="L3" s="14">
        <v>8</v>
      </c>
      <c r="M3" s="14">
        <v>9</v>
      </c>
      <c r="N3" s="14">
        <v>10</v>
      </c>
      <c r="O3" s="14">
        <v>11</v>
      </c>
    </row>
    <row r="4" spans="1:18">
      <c r="A4" s="13" t="s">
        <v>0</v>
      </c>
      <c r="B4" s="14">
        <v>0</v>
      </c>
      <c r="C4" s="14">
        <v>0</v>
      </c>
      <c r="D4" s="14">
        <v>0</v>
      </c>
      <c r="E4" s="14">
        <v>39</v>
      </c>
      <c r="F4" s="14">
        <v>49</v>
      </c>
      <c r="G4" s="14">
        <v>49</v>
      </c>
      <c r="H4" s="14">
        <v>49</v>
      </c>
      <c r="I4" s="14">
        <v>49</v>
      </c>
      <c r="K4" s="16">
        <v>0</v>
      </c>
      <c r="L4" s="16"/>
      <c r="M4" s="16">
        <v>49</v>
      </c>
      <c r="N4" s="16">
        <v>49</v>
      </c>
      <c r="O4" s="16">
        <v>49</v>
      </c>
    </row>
    <row r="5" spans="1:18">
      <c r="A5" s="13" t="s">
        <v>0</v>
      </c>
      <c r="B5" s="14">
        <v>0</v>
      </c>
      <c r="C5" s="14">
        <v>0</v>
      </c>
      <c r="D5" s="14">
        <v>0</v>
      </c>
      <c r="E5" s="14">
        <v>25</v>
      </c>
      <c r="F5" s="14">
        <v>49</v>
      </c>
      <c r="G5" s="14">
        <v>49</v>
      </c>
      <c r="H5" s="14">
        <v>49</v>
      </c>
      <c r="I5" s="14">
        <v>49</v>
      </c>
      <c r="K5" s="16">
        <v>0</v>
      </c>
      <c r="L5" s="16"/>
      <c r="M5" s="16">
        <v>38</v>
      </c>
      <c r="N5" s="16">
        <v>38</v>
      </c>
      <c r="O5" s="16">
        <v>38</v>
      </c>
    </row>
    <row r="6" spans="1:18">
      <c r="A6" s="13" t="s">
        <v>0</v>
      </c>
      <c r="B6" s="14">
        <v>0</v>
      </c>
      <c r="C6" s="14">
        <v>0</v>
      </c>
      <c r="D6" s="14">
        <v>0</v>
      </c>
      <c r="E6" s="14">
        <v>32</v>
      </c>
      <c r="F6" s="14">
        <v>48</v>
      </c>
      <c r="G6" s="14">
        <v>48</v>
      </c>
      <c r="H6" s="14">
        <v>48</v>
      </c>
      <c r="I6" s="14">
        <v>48</v>
      </c>
      <c r="K6" s="16">
        <v>0</v>
      </c>
      <c r="L6" s="16"/>
      <c r="M6" s="16">
        <v>45</v>
      </c>
      <c r="N6" s="16">
        <v>45</v>
      </c>
      <c r="O6" s="16">
        <v>45</v>
      </c>
    </row>
    <row r="7" spans="1:18">
      <c r="A7" s="13" t="s">
        <v>0</v>
      </c>
      <c r="B7" s="14">
        <v>0</v>
      </c>
      <c r="C7" s="14">
        <v>0</v>
      </c>
      <c r="D7" s="14">
        <v>0</v>
      </c>
      <c r="E7" s="14">
        <v>24</v>
      </c>
      <c r="F7" s="14">
        <v>38</v>
      </c>
      <c r="G7" s="14">
        <v>38</v>
      </c>
      <c r="H7" s="14">
        <v>38</v>
      </c>
      <c r="I7" s="14">
        <v>38</v>
      </c>
      <c r="K7" s="16">
        <v>0</v>
      </c>
      <c r="L7" s="16"/>
      <c r="M7" s="16">
        <v>36</v>
      </c>
      <c r="N7" s="16">
        <v>36</v>
      </c>
      <c r="O7" s="16">
        <v>36</v>
      </c>
    </row>
    <row r="8" spans="1:18">
      <c r="A8" s="13" t="s">
        <v>0</v>
      </c>
      <c r="B8" s="14">
        <v>0</v>
      </c>
      <c r="C8" s="14">
        <v>0</v>
      </c>
      <c r="D8" s="14">
        <v>0</v>
      </c>
      <c r="E8" s="14">
        <v>32</v>
      </c>
      <c r="F8" s="14">
        <v>47</v>
      </c>
      <c r="G8" s="14">
        <v>47</v>
      </c>
      <c r="H8" s="14">
        <v>47</v>
      </c>
      <c r="I8" s="14">
        <v>47</v>
      </c>
      <c r="K8" s="16">
        <v>0</v>
      </c>
      <c r="L8" s="16"/>
      <c r="M8" s="16">
        <v>45</v>
      </c>
      <c r="N8" s="16">
        <v>45</v>
      </c>
      <c r="O8" s="16">
        <v>45</v>
      </c>
    </row>
    <row r="9" spans="1:18">
      <c r="A9" s="13" t="s">
        <v>0</v>
      </c>
      <c r="B9" s="14">
        <v>0</v>
      </c>
      <c r="C9" s="14">
        <v>0</v>
      </c>
      <c r="D9" s="14">
        <v>0</v>
      </c>
      <c r="E9" s="14">
        <v>31</v>
      </c>
      <c r="F9" s="14">
        <v>48</v>
      </c>
      <c r="G9" s="14">
        <v>48</v>
      </c>
      <c r="H9" s="14">
        <v>48</v>
      </c>
      <c r="I9" s="14">
        <v>48</v>
      </c>
      <c r="K9" s="16">
        <v>0</v>
      </c>
      <c r="L9" s="16"/>
      <c r="M9" s="16">
        <v>45</v>
      </c>
      <c r="N9" s="16">
        <v>45</v>
      </c>
      <c r="O9" s="16">
        <v>45</v>
      </c>
    </row>
    <row r="10" spans="1:18">
      <c r="A10" s="13" t="s">
        <v>0</v>
      </c>
      <c r="B10" s="14">
        <v>0</v>
      </c>
      <c r="C10" s="14">
        <v>0</v>
      </c>
      <c r="D10" s="14">
        <v>0</v>
      </c>
      <c r="E10" s="14">
        <v>34</v>
      </c>
      <c r="F10" s="14">
        <v>43</v>
      </c>
      <c r="G10" s="14">
        <v>44</v>
      </c>
      <c r="H10" s="14">
        <v>44</v>
      </c>
      <c r="I10" s="14">
        <v>44</v>
      </c>
      <c r="K10" s="16">
        <v>0</v>
      </c>
      <c r="L10" s="16"/>
      <c r="M10" s="16">
        <v>42</v>
      </c>
      <c r="N10" s="16">
        <v>42</v>
      </c>
      <c r="O10" s="16">
        <v>42</v>
      </c>
    </row>
    <row r="11" spans="1:18">
      <c r="A11" s="13" t="s">
        <v>0</v>
      </c>
      <c r="B11" s="14">
        <v>0</v>
      </c>
      <c r="C11" s="14">
        <v>0</v>
      </c>
      <c r="D11" s="14">
        <v>0</v>
      </c>
      <c r="E11" s="14">
        <v>35</v>
      </c>
      <c r="F11" s="14">
        <v>49</v>
      </c>
      <c r="G11" s="14">
        <v>49</v>
      </c>
      <c r="H11" s="14">
        <v>49</v>
      </c>
      <c r="I11" s="14">
        <v>49</v>
      </c>
      <c r="K11" s="16">
        <v>0</v>
      </c>
      <c r="L11" s="16"/>
      <c r="M11" s="16">
        <v>45</v>
      </c>
      <c r="N11" s="16">
        <v>45</v>
      </c>
      <c r="O11" s="16">
        <v>45</v>
      </c>
    </row>
    <row r="12" spans="1:18">
      <c r="A12" s="13" t="s">
        <v>0</v>
      </c>
      <c r="B12" s="14">
        <v>0</v>
      </c>
      <c r="C12" s="14">
        <v>0</v>
      </c>
      <c r="D12" s="14">
        <v>0</v>
      </c>
      <c r="E12" s="14">
        <v>35</v>
      </c>
      <c r="F12" s="14">
        <v>47</v>
      </c>
      <c r="G12" s="14">
        <v>47</v>
      </c>
      <c r="H12" s="14">
        <v>47</v>
      </c>
      <c r="I12" s="14">
        <v>47</v>
      </c>
      <c r="K12" s="16">
        <v>0</v>
      </c>
      <c r="L12" s="16"/>
      <c r="M12" s="16">
        <v>40</v>
      </c>
      <c r="N12" s="16">
        <v>40</v>
      </c>
      <c r="O12" s="16">
        <v>40</v>
      </c>
    </row>
    <row r="13" spans="1:18">
      <c r="A13" s="13" t="s">
        <v>0</v>
      </c>
      <c r="B13" s="14">
        <v>0</v>
      </c>
      <c r="C13" s="14">
        <v>0</v>
      </c>
      <c r="D13" s="14">
        <v>0</v>
      </c>
      <c r="E13" s="14">
        <v>38</v>
      </c>
      <c r="F13" s="14">
        <v>45</v>
      </c>
      <c r="G13" s="14">
        <v>46</v>
      </c>
      <c r="H13" s="14">
        <v>46</v>
      </c>
      <c r="I13" s="14">
        <v>46</v>
      </c>
      <c r="K13" s="16">
        <v>0</v>
      </c>
      <c r="L13" s="16"/>
      <c r="M13" s="16">
        <v>40</v>
      </c>
      <c r="N13" s="16">
        <v>40</v>
      </c>
      <c r="O13" s="16">
        <v>40</v>
      </c>
    </row>
    <row r="14" spans="1:18">
      <c r="A14" s="13" t="s">
        <v>0</v>
      </c>
      <c r="B14" s="14">
        <v>0</v>
      </c>
      <c r="C14" s="14">
        <v>0</v>
      </c>
      <c r="D14" s="14">
        <v>0</v>
      </c>
      <c r="E14" s="14">
        <v>3</v>
      </c>
      <c r="F14" s="14">
        <v>48</v>
      </c>
      <c r="G14" s="14">
        <v>48</v>
      </c>
      <c r="H14" s="14">
        <v>48</v>
      </c>
      <c r="I14" s="14">
        <v>48</v>
      </c>
      <c r="K14" s="16">
        <v>0</v>
      </c>
      <c r="L14" s="16"/>
      <c r="M14" s="16">
        <v>45</v>
      </c>
      <c r="N14" s="16">
        <v>45</v>
      </c>
      <c r="O14" s="16">
        <v>45</v>
      </c>
    </row>
    <row r="15" spans="1:18">
      <c r="A15" s="13" t="s">
        <v>0</v>
      </c>
      <c r="B15" s="14">
        <v>0</v>
      </c>
      <c r="C15" s="14">
        <v>0</v>
      </c>
      <c r="D15" s="14">
        <v>0</v>
      </c>
      <c r="E15" s="14">
        <v>36</v>
      </c>
      <c r="F15" s="14">
        <v>36</v>
      </c>
      <c r="G15" s="14">
        <v>36</v>
      </c>
      <c r="H15" s="14">
        <v>36</v>
      </c>
      <c r="I15" s="14">
        <v>36</v>
      </c>
      <c r="K15" s="16">
        <v>0</v>
      </c>
      <c r="L15" s="16">
        <v>29</v>
      </c>
      <c r="M15" s="16">
        <v>35</v>
      </c>
      <c r="N15" s="16">
        <v>35</v>
      </c>
      <c r="O15" s="16">
        <v>35</v>
      </c>
    </row>
    <row r="16" spans="1:18">
      <c r="A16" s="13" t="s">
        <v>0</v>
      </c>
      <c r="B16" s="14">
        <v>0</v>
      </c>
      <c r="C16" s="14">
        <v>0</v>
      </c>
      <c r="D16" s="14">
        <v>0</v>
      </c>
      <c r="E16" s="14">
        <v>44</v>
      </c>
      <c r="F16" s="14">
        <v>44</v>
      </c>
      <c r="G16" s="14">
        <v>44</v>
      </c>
      <c r="H16" s="14">
        <v>44</v>
      </c>
      <c r="I16" s="14">
        <v>44</v>
      </c>
      <c r="K16" s="16">
        <v>0</v>
      </c>
      <c r="L16" s="16">
        <v>41</v>
      </c>
      <c r="M16" s="16">
        <v>44</v>
      </c>
      <c r="N16" s="16">
        <v>44</v>
      </c>
      <c r="O16" s="16">
        <v>44</v>
      </c>
    </row>
    <row r="17" spans="1:15">
      <c r="A17" s="13" t="s">
        <v>0</v>
      </c>
      <c r="B17" s="14">
        <v>0</v>
      </c>
      <c r="C17" s="14">
        <v>0</v>
      </c>
      <c r="D17" s="14">
        <v>0</v>
      </c>
      <c r="E17" s="14">
        <v>40</v>
      </c>
      <c r="F17" s="14">
        <v>40</v>
      </c>
      <c r="G17" s="14">
        <v>40</v>
      </c>
      <c r="H17" s="14">
        <v>40</v>
      </c>
      <c r="I17" s="14">
        <v>40</v>
      </c>
      <c r="K17" s="16">
        <v>0</v>
      </c>
      <c r="L17" s="16">
        <v>34</v>
      </c>
      <c r="M17" s="16">
        <v>37</v>
      </c>
      <c r="N17" s="16">
        <v>37</v>
      </c>
      <c r="O17" s="16">
        <v>37</v>
      </c>
    </row>
    <row r="18" spans="1:15">
      <c r="A18" s="13" t="s">
        <v>0</v>
      </c>
      <c r="B18" s="14">
        <v>0</v>
      </c>
      <c r="C18" s="14">
        <v>0</v>
      </c>
      <c r="D18" s="14">
        <v>0</v>
      </c>
      <c r="E18" s="14">
        <v>33</v>
      </c>
      <c r="F18" s="14">
        <v>33</v>
      </c>
      <c r="G18" s="14">
        <v>33</v>
      </c>
      <c r="H18" s="14">
        <v>33</v>
      </c>
      <c r="I18" s="14">
        <v>33</v>
      </c>
      <c r="K18" s="16">
        <v>0</v>
      </c>
      <c r="L18" s="16">
        <v>24</v>
      </c>
      <c r="M18" s="16">
        <v>28</v>
      </c>
      <c r="N18" s="16">
        <v>28</v>
      </c>
      <c r="O18" s="16">
        <v>28</v>
      </c>
    </row>
    <row r="19" spans="1:15">
      <c r="A19" s="13" t="s">
        <v>0</v>
      </c>
      <c r="B19" s="14">
        <v>0</v>
      </c>
      <c r="C19" s="14">
        <v>0</v>
      </c>
      <c r="D19" s="14">
        <v>0</v>
      </c>
      <c r="E19" s="14">
        <v>30</v>
      </c>
      <c r="F19" s="14">
        <v>30</v>
      </c>
      <c r="G19" s="14">
        <v>30</v>
      </c>
      <c r="H19" s="14">
        <v>30</v>
      </c>
      <c r="I19" s="14">
        <v>30</v>
      </c>
      <c r="K19" s="16">
        <v>0</v>
      </c>
      <c r="L19" s="16">
        <v>26</v>
      </c>
      <c r="M19" s="16">
        <v>29</v>
      </c>
      <c r="N19" s="16">
        <v>29</v>
      </c>
      <c r="O19" s="16">
        <v>29</v>
      </c>
    </row>
    <row r="20" spans="1:15">
      <c r="A20" s="13" t="s">
        <v>0</v>
      </c>
      <c r="B20" s="14">
        <v>0</v>
      </c>
      <c r="C20" s="14">
        <v>0</v>
      </c>
      <c r="D20" s="14">
        <v>0</v>
      </c>
      <c r="E20" s="14">
        <v>48</v>
      </c>
      <c r="F20" s="14">
        <v>48</v>
      </c>
      <c r="G20" s="14">
        <v>48</v>
      </c>
      <c r="H20" s="14">
        <v>48</v>
      </c>
      <c r="I20" s="14">
        <v>48</v>
      </c>
      <c r="K20" s="16">
        <v>0</v>
      </c>
      <c r="L20" s="16">
        <v>45</v>
      </c>
      <c r="M20" s="16">
        <v>47</v>
      </c>
      <c r="N20" s="16">
        <v>47</v>
      </c>
      <c r="O20" s="16">
        <v>47</v>
      </c>
    </row>
    <row r="21" spans="1:15">
      <c r="A21" s="13" t="s">
        <v>0</v>
      </c>
      <c r="B21" s="14">
        <v>0</v>
      </c>
      <c r="C21" s="14">
        <v>0</v>
      </c>
      <c r="D21" s="14">
        <v>0</v>
      </c>
      <c r="E21" s="14">
        <v>44</v>
      </c>
      <c r="F21" s="14">
        <v>44</v>
      </c>
      <c r="G21" s="14">
        <v>44</v>
      </c>
      <c r="H21" s="14">
        <v>44</v>
      </c>
      <c r="I21" s="14">
        <v>44</v>
      </c>
      <c r="K21" s="16">
        <v>0</v>
      </c>
      <c r="L21" s="16">
        <v>38</v>
      </c>
      <c r="M21" s="16">
        <v>44</v>
      </c>
      <c r="N21" s="16">
        <v>44</v>
      </c>
      <c r="O21" s="16">
        <v>44</v>
      </c>
    </row>
    <row r="22" spans="1:15">
      <c r="A22" s="13" t="s">
        <v>0</v>
      </c>
      <c r="B22" s="14">
        <v>0</v>
      </c>
      <c r="C22" s="14">
        <v>0</v>
      </c>
      <c r="D22" s="14">
        <v>0</v>
      </c>
      <c r="E22" s="14">
        <v>45</v>
      </c>
      <c r="F22" s="14">
        <v>45</v>
      </c>
      <c r="G22" s="14">
        <v>45</v>
      </c>
      <c r="H22" s="14">
        <v>45</v>
      </c>
      <c r="I22" s="14">
        <v>45</v>
      </c>
      <c r="K22" s="16">
        <v>0</v>
      </c>
      <c r="L22" s="16">
        <v>39</v>
      </c>
      <c r="M22" s="16">
        <v>41</v>
      </c>
      <c r="N22" s="16">
        <v>41</v>
      </c>
      <c r="O22" s="16">
        <v>41</v>
      </c>
    </row>
    <row r="23" spans="1:15">
      <c r="A23" s="13" t="s">
        <v>0</v>
      </c>
      <c r="B23" s="14">
        <v>0</v>
      </c>
      <c r="C23" s="14">
        <v>0</v>
      </c>
      <c r="D23" s="14">
        <v>0</v>
      </c>
      <c r="E23" s="14">
        <v>45</v>
      </c>
      <c r="F23" s="14">
        <v>45</v>
      </c>
      <c r="G23" s="14">
        <v>45</v>
      </c>
      <c r="H23" s="14">
        <v>45</v>
      </c>
      <c r="I23" s="14">
        <v>45</v>
      </c>
      <c r="K23" s="16">
        <v>0</v>
      </c>
      <c r="L23" s="16">
        <v>41</v>
      </c>
      <c r="M23" s="16">
        <v>45</v>
      </c>
      <c r="N23" s="16">
        <v>45</v>
      </c>
      <c r="O23" s="16">
        <v>45</v>
      </c>
    </row>
    <row r="24" spans="1:15">
      <c r="A24" s="13" t="s">
        <v>0</v>
      </c>
      <c r="B24" s="14">
        <v>0</v>
      </c>
      <c r="C24" s="14">
        <v>0</v>
      </c>
      <c r="D24" s="14">
        <v>0</v>
      </c>
      <c r="E24" s="14">
        <v>43</v>
      </c>
      <c r="F24" s="14">
        <v>43</v>
      </c>
      <c r="G24" s="14">
        <v>43</v>
      </c>
      <c r="H24" s="14">
        <v>43</v>
      </c>
      <c r="I24" s="14">
        <v>43</v>
      </c>
      <c r="K24" s="16">
        <v>0</v>
      </c>
      <c r="L24" s="16">
        <v>35</v>
      </c>
      <c r="M24" s="16">
        <v>39</v>
      </c>
      <c r="N24" s="16">
        <v>39</v>
      </c>
      <c r="O24" s="16">
        <v>39</v>
      </c>
    </row>
    <row r="25" spans="1:15">
      <c r="A25" s="13" t="s">
        <v>0</v>
      </c>
      <c r="B25" s="14">
        <v>0</v>
      </c>
      <c r="C25" s="14">
        <v>0</v>
      </c>
      <c r="D25" s="14">
        <v>0</v>
      </c>
      <c r="E25" s="14">
        <v>32</v>
      </c>
      <c r="F25" s="14">
        <v>45</v>
      </c>
      <c r="G25" s="14">
        <v>45</v>
      </c>
      <c r="H25" s="14">
        <v>45</v>
      </c>
      <c r="I25" s="14">
        <v>45</v>
      </c>
      <c r="K25" s="16">
        <v>0</v>
      </c>
      <c r="L25" s="16">
        <v>30</v>
      </c>
      <c r="M25" s="16">
        <v>37</v>
      </c>
      <c r="N25" s="16">
        <v>37</v>
      </c>
      <c r="O25" s="16">
        <v>37</v>
      </c>
    </row>
    <row r="26" spans="1:15">
      <c r="A26" s="13" t="s">
        <v>0</v>
      </c>
      <c r="B26" s="14">
        <v>0</v>
      </c>
      <c r="C26" s="14">
        <v>0</v>
      </c>
      <c r="D26" s="14">
        <v>0</v>
      </c>
      <c r="E26" s="14">
        <v>37</v>
      </c>
      <c r="F26" s="14">
        <v>42</v>
      </c>
      <c r="G26" s="14">
        <v>42</v>
      </c>
      <c r="H26" s="14">
        <v>42</v>
      </c>
      <c r="I26" s="14">
        <v>42</v>
      </c>
      <c r="K26" s="16">
        <v>0</v>
      </c>
      <c r="L26" s="16">
        <v>30</v>
      </c>
      <c r="M26" s="16">
        <v>40</v>
      </c>
      <c r="N26" s="16">
        <v>41</v>
      </c>
      <c r="O26" s="16">
        <v>41</v>
      </c>
    </row>
    <row r="27" spans="1:15">
      <c r="A27" s="13" t="s">
        <v>0</v>
      </c>
      <c r="B27" s="14">
        <v>0</v>
      </c>
      <c r="C27" s="14">
        <v>0</v>
      </c>
      <c r="D27" s="14">
        <v>0</v>
      </c>
      <c r="E27" s="14">
        <v>17</v>
      </c>
      <c r="F27" s="14">
        <v>27</v>
      </c>
      <c r="G27" s="14">
        <v>28</v>
      </c>
      <c r="H27" s="14">
        <v>28</v>
      </c>
      <c r="I27" s="14">
        <v>28</v>
      </c>
      <c r="K27" s="16">
        <v>0</v>
      </c>
      <c r="L27" s="16"/>
      <c r="M27" s="16">
        <v>25</v>
      </c>
      <c r="N27" s="16">
        <v>26</v>
      </c>
      <c r="O27" s="16">
        <v>26</v>
      </c>
    </row>
    <row r="28" spans="1:15">
      <c r="A28" s="13" t="s">
        <v>0</v>
      </c>
      <c r="B28" s="14">
        <v>0</v>
      </c>
      <c r="C28" s="14">
        <v>0</v>
      </c>
      <c r="D28" s="14">
        <v>0</v>
      </c>
      <c r="E28" s="14">
        <v>12</v>
      </c>
      <c r="F28" s="14">
        <v>17</v>
      </c>
      <c r="G28" s="14">
        <v>18</v>
      </c>
      <c r="H28" s="14">
        <v>18</v>
      </c>
      <c r="I28" s="14">
        <v>18</v>
      </c>
      <c r="K28" s="16">
        <v>0</v>
      </c>
      <c r="L28" s="16">
        <v>10</v>
      </c>
      <c r="M28" s="16">
        <v>18</v>
      </c>
      <c r="N28" s="16">
        <v>19</v>
      </c>
      <c r="O28" s="16">
        <v>19</v>
      </c>
    </row>
    <row r="29" spans="1:15">
      <c r="A29" s="13" t="s">
        <v>0</v>
      </c>
      <c r="B29" s="14">
        <v>0</v>
      </c>
      <c r="C29" s="14">
        <v>0</v>
      </c>
      <c r="D29" s="14">
        <v>0</v>
      </c>
      <c r="E29" s="14">
        <v>37</v>
      </c>
      <c r="F29" s="14">
        <v>43</v>
      </c>
      <c r="G29" s="14">
        <v>45</v>
      </c>
      <c r="H29" s="14">
        <v>45</v>
      </c>
      <c r="I29" s="14">
        <v>45</v>
      </c>
      <c r="K29" s="16">
        <v>0</v>
      </c>
      <c r="L29" s="16">
        <v>30</v>
      </c>
      <c r="M29" s="16">
        <v>44</v>
      </c>
      <c r="N29" s="16">
        <v>44</v>
      </c>
      <c r="O29" s="16">
        <v>44</v>
      </c>
    </row>
    <row r="30" spans="1:15">
      <c r="A30" s="13" t="s">
        <v>0</v>
      </c>
      <c r="B30" s="14">
        <v>0</v>
      </c>
      <c r="C30" s="14">
        <v>0</v>
      </c>
      <c r="D30" s="14">
        <v>0</v>
      </c>
      <c r="E30" s="14">
        <v>30</v>
      </c>
      <c r="F30" s="14">
        <v>35</v>
      </c>
      <c r="G30" s="14">
        <v>42</v>
      </c>
      <c r="H30" s="14">
        <v>42</v>
      </c>
      <c r="I30" s="14">
        <v>42</v>
      </c>
      <c r="K30" s="16">
        <v>0</v>
      </c>
      <c r="L30" s="16">
        <v>30</v>
      </c>
      <c r="M30" s="16">
        <v>36</v>
      </c>
      <c r="N30" s="16">
        <v>37</v>
      </c>
      <c r="O30" s="16">
        <v>37</v>
      </c>
    </row>
    <row r="31" spans="1:15">
      <c r="A31" s="13" t="s">
        <v>0</v>
      </c>
      <c r="B31" s="14">
        <v>0</v>
      </c>
      <c r="C31" s="14">
        <v>0</v>
      </c>
      <c r="D31" s="14">
        <v>0</v>
      </c>
      <c r="E31" s="14">
        <v>21</v>
      </c>
      <c r="F31" s="14">
        <v>32</v>
      </c>
      <c r="G31" s="14">
        <v>36</v>
      </c>
      <c r="H31" s="14">
        <v>36</v>
      </c>
      <c r="I31" s="14">
        <v>36</v>
      </c>
      <c r="K31" s="16">
        <v>0</v>
      </c>
      <c r="L31" s="16">
        <v>30</v>
      </c>
      <c r="M31" s="16">
        <v>32</v>
      </c>
      <c r="N31" s="16">
        <v>32</v>
      </c>
      <c r="O31" s="16">
        <v>32</v>
      </c>
    </row>
    <row r="32" spans="1:15">
      <c r="A32" s="13" t="s">
        <v>0</v>
      </c>
      <c r="B32" s="14">
        <v>0</v>
      </c>
      <c r="C32" s="14">
        <v>0</v>
      </c>
      <c r="D32" s="14">
        <v>0</v>
      </c>
      <c r="E32" s="14">
        <v>22</v>
      </c>
      <c r="F32" s="14">
        <v>32</v>
      </c>
      <c r="G32" s="14">
        <v>39</v>
      </c>
      <c r="H32" s="14">
        <v>39</v>
      </c>
      <c r="I32" s="14">
        <v>39</v>
      </c>
      <c r="K32" s="16">
        <v>0</v>
      </c>
      <c r="L32" s="16">
        <v>30</v>
      </c>
      <c r="M32" s="16">
        <v>35</v>
      </c>
      <c r="N32" s="16">
        <v>35</v>
      </c>
      <c r="O32" s="16">
        <v>35</v>
      </c>
    </row>
    <row r="33" spans="1:15">
      <c r="A33" s="13" t="s">
        <v>0</v>
      </c>
      <c r="B33" s="14">
        <v>0</v>
      </c>
      <c r="C33" s="14">
        <v>0</v>
      </c>
      <c r="D33" s="14">
        <v>0</v>
      </c>
      <c r="E33" s="14">
        <v>33</v>
      </c>
      <c r="F33" s="14">
        <v>39</v>
      </c>
      <c r="G33" s="14">
        <v>40</v>
      </c>
      <c r="H33" s="14">
        <v>42</v>
      </c>
      <c r="I33" s="14">
        <v>42</v>
      </c>
      <c r="K33" s="16">
        <v>0</v>
      </c>
      <c r="L33" s="16">
        <v>35</v>
      </c>
      <c r="M33" s="16">
        <v>35</v>
      </c>
      <c r="N33" s="16">
        <v>38</v>
      </c>
      <c r="O33" s="16">
        <v>38</v>
      </c>
    </row>
    <row r="34" spans="1:15">
      <c r="A34" s="13" t="s">
        <v>0</v>
      </c>
      <c r="B34" s="14">
        <v>0</v>
      </c>
      <c r="C34" s="14">
        <v>0</v>
      </c>
      <c r="D34" s="14">
        <v>0</v>
      </c>
      <c r="E34" s="14">
        <v>27</v>
      </c>
      <c r="F34" s="14">
        <v>41</v>
      </c>
      <c r="G34" s="14">
        <v>44</v>
      </c>
      <c r="H34" s="14">
        <v>44</v>
      </c>
      <c r="I34" s="14">
        <v>44</v>
      </c>
      <c r="K34" s="16">
        <v>0</v>
      </c>
      <c r="L34" s="16">
        <v>34</v>
      </c>
      <c r="M34" s="16">
        <v>39</v>
      </c>
      <c r="N34" s="16">
        <v>43</v>
      </c>
      <c r="O34" s="16">
        <v>43</v>
      </c>
    </row>
    <row r="35" spans="1:15">
      <c r="A35" s="13" t="s">
        <v>0</v>
      </c>
      <c r="B35" s="14">
        <v>0</v>
      </c>
      <c r="C35" s="14">
        <v>0</v>
      </c>
      <c r="D35" s="14">
        <v>0</v>
      </c>
      <c r="E35" s="14">
        <v>29</v>
      </c>
      <c r="F35" s="14">
        <v>39</v>
      </c>
      <c r="G35" s="14">
        <v>39</v>
      </c>
      <c r="H35" s="14">
        <v>39</v>
      </c>
      <c r="I35" s="14">
        <v>39</v>
      </c>
      <c r="K35" s="16">
        <v>0</v>
      </c>
      <c r="L35" s="16">
        <v>36</v>
      </c>
      <c r="M35" s="16">
        <v>36</v>
      </c>
      <c r="N35" s="16">
        <v>38</v>
      </c>
      <c r="O35" s="16">
        <v>38</v>
      </c>
    </row>
    <row r="36" spans="1:15">
      <c r="A36" s="13" t="s">
        <v>0</v>
      </c>
      <c r="B36" s="14">
        <v>0</v>
      </c>
      <c r="C36" s="14">
        <v>0</v>
      </c>
      <c r="D36" s="14">
        <v>0</v>
      </c>
      <c r="E36" s="14">
        <v>32</v>
      </c>
      <c r="F36" s="14">
        <v>43</v>
      </c>
      <c r="G36" s="14">
        <v>44</v>
      </c>
      <c r="H36" s="14">
        <v>44</v>
      </c>
      <c r="I36" s="14">
        <v>44</v>
      </c>
      <c r="K36" s="16">
        <v>0</v>
      </c>
      <c r="L36" s="16">
        <v>32</v>
      </c>
      <c r="M36" s="16">
        <v>35</v>
      </c>
      <c r="N36" s="16">
        <v>35</v>
      </c>
      <c r="O36" s="16">
        <v>35</v>
      </c>
    </row>
    <row r="37" spans="1:15">
      <c r="A37" s="13" t="s">
        <v>0</v>
      </c>
      <c r="B37" s="14">
        <v>0</v>
      </c>
      <c r="C37" s="14">
        <v>0</v>
      </c>
      <c r="D37" s="14">
        <v>0</v>
      </c>
      <c r="E37" s="14">
        <v>31</v>
      </c>
      <c r="F37" s="14">
        <v>40</v>
      </c>
      <c r="G37" s="14">
        <v>42</v>
      </c>
      <c r="H37" s="14">
        <v>42</v>
      </c>
      <c r="I37" s="14">
        <v>42</v>
      </c>
      <c r="K37" s="16">
        <v>0</v>
      </c>
      <c r="L37" s="16">
        <v>35</v>
      </c>
      <c r="M37" s="16">
        <v>35</v>
      </c>
      <c r="N37" s="16">
        <v>38</v>
      </c>
      <c r="O37" s="16">
        <v>38</v>
      </c>
    </row>
    <row r="38" spans="1:15">
      <c r="A38" s="13" t="s">
        <v>0</v>
      </c>
      <c r="B38" s="14">
        <v>0</v>
      </c>
      <c r="C38" s="14">
        <v>0</v>
      </c>
      <c r="D38" s="14">
        <v>0</v>
      </c>
      <c r="E38" s="14">
        <v>39</v>
      </c>
      <c r="F38" s="14">
        <v>44</v>
      </c>
      <c r="G38" s="14">
        <v>45</v>
      </c>
      <c r="H38" s="14">
        <v>45</v>
      </c>
      <c r="I38" s="14">
        <v>45</v>
      </c>
      <c r="K38" s="16">
        <v>0</v>
      </c>
      <c r="L38" s="16">
        <v>42</v>
      </c>
      <c r="M38" s="16">
        <v>42</v>
      </c>
      <c r="N38" s="16">
        <v>45</v>
      </c>
      <c r="O38" s="16">
        <v>45</v>
      </c>
    </row>
    <row r="39" spans="1:15">
      <c r="A39" s="13" t="s">
        <v>0</v>
      </c>
      <c r="B39" s="14">
        <v>0</v>
      </c>
      <c r="C39" s="14">
        <v>0</v>
      </c>
      <c r="D39" s="14">
        <v>0</v>
      </c>
      <c r="E39" s="14">
        <v>24</v>
      </c>
      <c r="F39" s="14">
        <v>37</v>
      </c>
      <c r="G39" s="14">
        <v>38</v>
      </c>
      <c r="H39" s="14">
        <v>38</v>
      </c>
      <c r="I39" s="14">
        <v>38</v>
      </c>
      <c r="K39" s="16">
        <v>0</v>
      </c>
      <c r="L39" s="16">
        <v>31</v>
      </c>
      <c r="M39" s="16">
        <v>31</v>
      </c>
      <c r="N39" s="16">
        <v>34</v>
      </c>
      <c r="O39" s="16">
        <v>34</v>
      </c>
    </row>
    <row r="40" spans="1:15">
      <c r="A40" s="13" t="s">
        <v>0</v>
      </c>
      <c r="B40" s="14">
        <v>0</v>
      </c>
      <c r="C40" s="14">
        <v>0</v>
      </c>
      <c r="D40" s="14">
        <v>0</v>
      </c>
      <c r="E40" s="14">
        <v>24</v>
      </c>
      <c r="F40" s="14">
        <v>31</v>
      </c>
      <c r="G40" s="14">
        <v>32</v>
      </c>
      <c r="H40" s="14">
        <v>32</v>
      </c>
      <c r="I40" s="14">
        <v>32</v>
      </c>
      <c r="K40" s="16">
        <v>0</v>
      </c>
      <c r="L40" s="16">
        <v>28</v>
      </c>
      <c r="M40" s="16">
        <v>28</v>
      </c>
      <c r="N40" s="16">
        <v>31</v>
      </c>
      <c r="O40" s="16">
        <v>31</v>
      </c>
    </row>
    <row r="41" spans="1:15">
      <c r="A41" s="13" t="s">
        <v>0</v>
      </c>
      <c r="B41" s="14">
        <v>0</v>
      </c>
      <c r="C41" s="14">
        <v>0</v>
      </c>
      <c r="D41" s="14">
        <v>0</v>
      </c>
      <c r="E41" s="14">
        <v>30</v>
      </c>
      <c r="F41" s="14">
        <v>42</v>
      </c>
      <c r="G41" s="14">
        <v>43</v>
      </c>
      <c r="H41" s="14">
        <v>43</v>
      </c>
      <c r="I41" s="14">
        <v>43</v>
      </c>
      <c r="K41" s="16">
        <v>0</v>
      </c>
      <c r="L41" s="16">
        <v>36</v>
      </c>
      <c r="M41" s="16">
        <v>36</v>
      </c>
      <c r="N41" s="16">
        <v>41</v>
      </c>
      <c r="O41" s="16">
        <v>41</v>
      </c>
    </row>
    <row r="42" spans="1:15">
      <c r="A42" s="13" t="s">
        <v>0</v>
      </c>
      <c r="B42" s="14">
        <v>0</v>
      </c>
      <c r="C42" s="14">
        <v>0</v>
      </c>
      <c r="D42" s="14">
        <v>0</v>
      </c>
      <c r="E42" s="14">
        <v>24</v>
      </c>
      <c r="F42" s="14">
        <v>41</v>
      </c>
      <c r="G42" s="14">
        <v>42</v>
      </c>
      <c r="H42" s="14">
        <v>42</v>
      </c>
      <c r="I42" s="14">
        <v>42</v>
      </c>
      <c r="K42" s="16">
        <v>0</v>
      </c>
      <c r="L42" s="16">
        <v>33</v>
      </c>
      <c r="M42" s="16">
        <v>33</v>
      </c>
      <c r="N42" s="16">
        <v>40</v>
      </c>
      <c r="O42" s="16">
        <v>40</v>
      </c>
    </row>
    <row r="43" spans="1:15">
      <c r="K43" s="16"/>
      <c r="L43" s="16"/>
      <c r="M43" s="16"/>
      <c r="N43" s="16"/>
      <c r="O43" s="16"/>
    </row>
    <row r="44" spans="1:15">
      <c r="A44" s="13" t="s">
        <v>1</v>
      </c>
      <c r="B44" s="14">
        <v>0</v>
      </c>
      <c r="C44" s="14">
        <v>0</v>
      </c>
      <c r="D44" s="14">
        <v>0</v>
      </c>
      <c r="E44" s="14">
        <v>0</v>
      </c>
      <c r="F44" s="14">
        <v>23</v>
      </c>
      <c r="G44" s="14">
        <v>32</v>
      </c>
      <c r="H44" s="14">
        <v>32</v>
      </c>
      <c r="I44" s="14">
        <v>32</v>
      </c>
      <c r="K44" s="14">
        <v>0</v>
      </c>
      <c r="L44" s="14">
        <v>0</v>
      </c>
      <c r="M44" s="14">
        <v>28</v>
      </c>
      <c r="N44" s="14">
        <v>29</v>
      </c>
      <c r="O44" s="14">
        <v>29</v>
      </c>
    </row>
    <row r="45" spans="1:15">
      <c r="A45" s="13" t="s">
        <v>1</v>
      </c>
      <c r="B45" s="14">
        <v>0</v>
      </c>
      <c r="C45" s="14">
        <v>0</v>
      </c>
      <c r="D45" s="14">
        <v>0</v>
      </c>
      <c r="E45" s="14">
        <v>0</v>
      </c>
      <c r="F45" s="14">
        <v>12</v>
      </c>
      <c r="G45" s="14">
        <v>26</v>
      </c>
      <c r="H45" s="14">
        <v>26</v>
      </c>
      <c r="I45" s="14">
        <v>26</v>
      </c>
      <c r="K45" s="14">
        <v>0</v>
      </c>
      <c r="L45" s="14">
        <v>0</v>
      </c>
      <c r="M45" s="14">
        <v>25</v>
      </c>
      <c r="N45" s="14">
        <v>25</v>
      </c>
      <c r="O45" s="14">
        <v>25</v>
      </c>
    </row>
    <row r="46" spans="1:15">
      <c r="A46" s="13" t="s">
        <v>1</v>
      </c>
      <c r="B46" s="14">
        <v>0</v>
      </c>
      <c r="C46" s="14">
        <v>0</v>
      </c>
      <c r="D46" s="14">
        <v>0</v>
      </c>
      <c r="E46" s="14">
        <v>0</v>
      </c>
      <c r="F46" s="14">
        <v>18</v>
      </c>
      <c r="G46" s="14">
        <v>36</v>
      </c>
      <c r="H46" s="14">
        <v>37</v>
      </c>
      <c r="I46" s="14">
        <v>37</v>
      </c>
      <c r="K46" s="14">
        <v>0</v>
      </c>
      <c r="L46" s="14">
        <v>0</v>
      </c>
      <c r="M46" s="14">
        <v>25</v>
      </c>
      <c r="N46" s="14">
        <v>27</v>
      </c>
      <c r="O46" s="14">
        <v>29</v>
      </c>
    </row>
    <row r="47" spans="1:15">
      <c r="A47" s="13" t="s">
        <v>1</v>
      </c>
      <c r="B47" s="14">
        <v>0</v>
      </c>
      <c r="C47" s="14">
        <v>0</v>
      </c>
      <c r="D47" s="14">
        <v>0</v>
      </c>
      <c r="E47" s="14">
        <v>0</v>
      </c>
      <c r="F47" s="14">
        <v>25</v>
      </c>
      <c r="G47" s="14">
        <v>28</v>
      </c>
      <c r="H47" s="14">
        <v>28</v>
      </c>
      <c r="I47" s="14">
        <v>28</v>
      </c>
      <c r="K47" s="14">
        <v>0</v>
      </c>
      <c r="L47" s="14">
        <v>0</v>
      </c>
      <c r="M47" s="14">
        <v>23</v>
      </c>
      <c r="N47" s="14">
        <v>23</v>
      </c>
      <c r="O47" s="14">
        <v>23</v>
      </c>
    </row>
    <row r="48" spans="1:15">
      <c r="A48" s="13" t="s">
        <v>1</v>
      </c>
      <c r="B48" s="14">
        <v>0</v>
      </c>
      <c r="C48" s="14">
        <v>0</v>
      </c>
      <c r="D48" s="14">
        <v>0</v>
      </c>
      <c r="E48" s="14">
        <v>0</v>
      </c>
      <c r="F48" s="14">
        <v>22</v>
      </c>
      <c r="G48" s="14">
        <v>26</v>
      </c>
      <c r="H48" s="14">
        <v>26</v>
      </c>
      <c r="I48" s="14">
        <v>26</v>
      </c>
      <c r="K48" s="14">
        <v>0</v>
      </c>
      <c r="L48" s="14">
        <v>4</v>
      </c>
      <c r="M48" s="14">
        <v>25</v>
      </c>
      <c r="N48" s="14">
        <v>25</v>
      </c>
      <c r="O48" s="14">
        <v>25</v>
      </c>
    </row>
    <row r="49" spans="1:15">
      <c r="A49" s="13" t="s">
        <v>1</v>
      </c>
      <c r="B49" s="14">
        <v>0</v>
      </c>
      <c r="C49" s="14">
        <v>0</v>
      </c>
      <c r="D49" s="14">
        <v>0</v>
      </c>
      <c r="E49" s="14">
        <v>0</v>
      </c>
      <c r="F49" s="14">
        <v>30</v>
      </c>
      <c r="G49" s="14">
        <v>31</v>
      </c>
      <c r="H49" s="14">
        <v>31</v>
      </c>
      <c r="I49" s="14">
        <v>31</v>
      </c>
      <c r="K49" s="14">
        <v>0</v>
      </c>
      <c r="L49" s="14">
        <v>2</v>
      </c>
      <c r="M49" s="14">
        <v>22</v>
      </c>
      <c r="N49" s="14">
        <v>22</v>
      </c>
      <c r="O49" s="14">
        <v>22</v>
      </c>
    </row>
    <row r="50" spans="1:15">
      <c r="A50" s="13" t="s">
        <v>1</v>
      </c>
      <c r="B50" s="14">
        <v>0</v>
      </c>
      <c r="C50" s="14">
        <v>0</v>
      </c>
      <c r="D50" s="14">
        <v>0</v>
      </c>
      <c r="E50" s="14">
        <v>0</v>
      </c>
      <c r="F50" s="14">
        <v>29</v>
      </c>
      <c r="G50" s="14">
        <v>29</v>
      </c>
      <c r="H50" s="14">
        <v>29</v>
      </c>
      <c r="I50" s="14">
        <v>29</v>
      </c>
      <c r="K50" s="14">
        <v>0</v>
      </c>
      <c r="L50" s="14">
        <v>5</v>
      </c>
      <c r="M50" s="14">
        <v>34</v>
      </c>
      <c r="N50" s="14">
        <v>34</v>
      </c>
      <c r="O50" s="14">
        <v>34</v>
      </c>
    </row>
    <row r="51" spans="1:15">
      <c r="A51" s="13" t="s">
        <v>1</v>
      </c>
      <c r="B51" s="14">
        <v>0</v>
      </c>
      <c r="C51" s="14">
        <v>0</v>
      </c>
      <c r="D51" s="14">
        <v>0</v>
      </c>
      <c r="E51" s="14">
        <v>0</v>
      </c>
      <c r="F51" s="14">
        <v>10</v>
      </c>
      <c r="G51" s="14">
        <v>11</v>
      </c>
      <c r="H51" s="14">
        <v>12</v>
      </c>
      <c r="I51" s="14">
        <v>12</v>
      </c>
      <c r="K51" s="14">
        <v>0</v>
      </c>
      <c r="L51" s="14">
        <v>2</v>
      </c>
      <c r="M51" s="14">
        <v>26</v>
      </c>
      <c r="N51" s="14">
        <v>26</v>
      </c>
      <c r="O51" s="14">
        <v>26</v>
      </c>
    </row>
    <row r="52" spans="1:15">
      <c r="A52" s="13" t="s">
        <v>1</v>
      </c>
      <c r="B52" s="14">
        <v>0</v>
      </c>
      <c r="C52" s="14">
        <v>0</v>
      </c>
      <c r="D52" s="14">
        <v>0</v>
      </c>
      <c r="E52" s="14">
        <v>0</v>
      </c>
      <c r="F52" s="14">
        <v>24</v>
      </c>
      <c r="G52" s="14">
        <v>25</v>
      </c>
      <c r="H52" s="14">
        <v>25</v>
      </c>
      <c r="I52" s="14">
        <v>25</v>
      </c>
      <c r="K52" s="14">
        <v>0</v>
      </c>
      <c r="L52" s="14">
        <v>1</v>
      </c>
      <c r="M52" s="14">
        <v>10</v>
      </c>
      <c r="N52" s="14">
        <v>10</v>
      </c>
      <c r="O52" s="14">
        <v>10</v>
      </c>
    </row>
    <row r="53" spans="1:15">
      <c r="A53" s="13" t="s">
        <v>1</v>
      </c>
      <c r="B53" s="14">
        <v>0</v>
      </c>
      <c r="C53" s="14">
        <v>0</v>
      </c>
      <c r="D53" s="14">
        <v>0</v>
      </c>
      <c r="E53" s="14">
        <v>0</v>
      </c>
      <c r="F53" s="14">
        <v>21</v>
      </c>
      <c r="G53" s="14">
        <v>22</v>
      </c>
      <c r="H53" s="14">
        <v>22</v>
      </c>
      <c r="I53" s="14">
        <v>22</v>
      </c>
      <c r="K53" s="14">
        <v>0</v>
      </c>
      <c r="L53" s="14">
        <v>6</v>
      </c>
      <c r="M53" s="14">
        <v>28</v>
      </c>
      <c r="N53" s="14">
        <v>28</v>
      </c>
      <c r="O53" s="14">
        <v>28</v>
      </c>
    </row>
    <row r="54" spans="1:15">
      <c r="A54" s="13" t="s">
        <v>1</v>
      </c>
      <c r="B54" s="14">
        <v>0</v>
      </c>
      <c r="C54" s="14">
        <v>0</v>
      </c>
      <c r="D54" s="14">
        <v>0</v>
      </c>
      <c r="E54" s="14">
        <v>0</v>
      </c>
      <c r="F54" s="14">
        <v>34</v>
      </c>
      <c r="G54" s="14">
        <v>34</v>
      </c>
      <c r="H54" s="14">
        <v>35</v>
      </c>
      <c r="I54" s="14">
        <v>35</v>
      </c>
      <c r="K54" s="14">
        <v>0</v>
      </c>
      <c r="L54" s="14">
        <v>7</v>
      </c>
      <c r="M54" s="14">
        <v>31</v>
      </c>
      <c r="N54" s="14">
        <v>31</v>
      </c>
      <c r="O54" s="14">
        <v>31</v>
      </c>
    </row>
    <row r="55" spans="1:15">
      <c r="A55" s="13" t="s">
        <v>1</v>
      </c>
      <c r="B55" s="14">
        <v>0</v>
      </c>
      <c r="C55" s="14">
        <v>0</v>
      </c>
      <c r="D55" s="14">
        <v>0</v>
      </c>
      <c r="E55" s="14">
        <v>0</v>
      </c>
      <c r="F55" s="14">
        <v>37</v>
      </c>
      <c r="G55" s="14">
        <v>37</v>
      </c>
      <c r="H55" s="14">
        <v>37</v>
      </c>
      <c r="I55" s="14">
        <v>37</v>
      </c>
      <c r="K55" s="14">
        <v>0</v>
      </c>
      <c r="L55" s="14">
        <v>17</v>
      </c>
      <c r="M55" s="14">
        <v>32</v>
      </c>
      <c r="N55" s="14">
        <v>32</v>
      </c>
      <c r="O55" s="14">
        <v>33</v>
      </c>
    </row>
    <row r="56" spans="1:15">
      <c r="A56" s="13" t="s">
        <v>1</v>
      </c>
      <c r="B56" s="14">
        <v>0</v>
      </c>
      <c r="C56" s="14">
        <v>0</v>
      </c>
      <c r="D56" s="14">
        <v>0</v>
      </c>
      <c r="E56" s="14">
        <v>0</v>
      </c>
      <c r="F56" s="14">
        <v>31</v>
      </c>
      <c r="G56" s="14">
        <v>31</v>
      </c>
      <c r="H56" s="14">
        <v>31</v>
      </c>
      <c r="I56" s="14">
        <v>31</v>
      </c>
      <c r="K56" s="14">
        <v>0</v>
      </c>
      <c r="L56" s="14">
        <v>15</v>
      </c>
      <c r="M56" s="14">
        <v>30</v>
      </c>
      <c r="N56" s="14">
        <v>30</v>
      </c>
      <c r="O56" s="14">
        <v>32</v>
      </c>
    </row>
    <row r="57" spans="1:15">
      <c r="A57" s="13" t="s">
        <v>1</v>
      </c>
      <c r="B57" s="14">
        <v>0</v>
      </c>
      <c r="C57" s="14">
        <v>0</v>
      </c>
      <c r="D57" s="14">
        <v>0</v>
      </c>
      <c r="E57" s="14">
        <v>0</v>
      </c>
      <c r="F57" s="14">
        <v>43</v>
      </c>
      <c r="G57" s="14">
        <v>43</v>
      </c>
      <c r="H57" s="14">
        <v>43</v>
      </c>
      <c r="I57" s="14">
        <v>43</v>
      </c>
      <c r="K57" s="14">
        <v>0</v>
      </c>
      <c r="L57" s="14">
        <v>26</v>
      </c>
      <c r="M57" s="14">
        <v>39</v>
      </c>
      <c r="N57" s="14">
        <v>39</v>
      </c>
      <c r="O57" s="14">
        <v>40</v>
      </c>
    </row>
    <row r="58" spans="1:15">
      <c r="A58" s="13" t="s">
        <v>1</v>
      </c>
      <c r="B58" s="14">
        <v>0</v>
      </c>
      <c r="C58" s="14">
        <v>0</v>
      </c>
      <c r="D58" s="14">
        <v>0</v>
      </c>
      <c r="E58" s="14">
        <v>0</v>
      </c>
      <c r="F58" s="14">
        <v>35</v>
      </c>
      <c r="G58" s="14">
        <v>35</v>
      </c>
      <c r="H58" s="14">
        <v>35</v>
      </c>
      <c r="I58" s="14">
        <v>35</v>
      </c>
      <c r="K58" s="14">
        <v>0</v>
      </c>
      <c r="L58" s="14">
        <v>16</v>
      </c>
      <c r="M58" s="14">
        <v>32</v>
      </c>
      <c r="N58" s="14">
        <v>34</v>
      </c>
      <c r="O58" s="14">
        <v>35</v>
      </c>
    </row>
    <row r="59" spans="1:15">
      <c r="A59" s="13" t="s">
        <v>1</v>
      </c>
      <c r="B59" s="14">
        <v>0</v>
      </c>
      <c r="C59" s="14">
        <v>0</v>
      </c>
      <c r="D59" s="14">
        <v>0</v>
      </c>
      <c r="E59" s="14">
        <v>0</v>
      </c>
      <c r="F59" s="14">
        <v>33</v>
      </c>
      <c r="G59" s="14">
        <v>33</v>
      </c>
      <c r="H59" s="14">
        <v>33</v>
      </c>
      <c r="I59" s="14">
        <v>33</v>
      </c>
      <c r="K59" s="14">
        <v>0</v>
      </c>
      <c r="L59" s="14">
        <v>15</v>
      </c>
      <c r="M59" s="14">
        <v>31</v>
      </c>
      <c r="N59" s="14">
        <v>32</v>
      </c>
      <c r="O59" s="14">
        <v>33</v>
      </c>
    </row>
    <row r="60" spans="1:15">
      <c r="A60" s="13" t="s">
        <v>1</v>
      </c>
      <c r="B60" s="14">
        <v>0</v>
      </c>
      <c r="C60" s="14">
        <v>0</v>
      </c>
      <c r="D60" s="14">
        <v>0</v>
      </c>
      <c r="E60" s="14">
        <v>0</v>
      </c>
      <c r="F60" s="14">
        <v>39</v>
      </c>
      <c r="G60" s="14">
        <v>39</v>
      </c>
      <c r="H60" s="14">
        <v>39</v>
      </c>
      <c r="I60" s="14">
        <v>39</v>
      </c>
      <c r="K60" s="14">
        <v>0</v>
      </c>
      <c r="L60" s="14">
        <v>23</v>
      </c>
      <c r="M60" s="14">
        <v>39</v>
      </c>
      <c r="N60" s="14">
        <v>39</v>
      </c>
      <c r="O60" s="14">
        <v>39</v>
      </c>
    </row>
    <row r="61" spans="1:15">
      <c r="A61" s="13" t="s">
        <v>1</v>
      </c>
      <c r="B61" s="14">
        <v>0</v>
      </c>
      <c r="C61" s="14">
        <v>0</v>
      </c>
      <c r="D61" s="14">
        <v>0</v>
      </c>
      <c r="E61" s="14">
        <v>0</v>
      </c>
      <c r="F61" s="14">
        <v>35</v>
      </c>
      <c r="G61" s="14">
        <v>35</v>
      </c>
      <c r="H61" s="14">
        <v>35</v>
      </c>
      <c r="I61" s="14">
        <v>35</v>
      </c>
      <c r="K61" s="14">
        <v>0</v>
      </c>
      <c r="L61" s="14">
        <v>15</v>
      </c>
      <c r="M61" s="14">
        <v>33</v>
      </c>
      <c r="N61" s="14">
        <v>35</v>
      </c>
      <c r="O61" s="14">
        <v>35</v>
      </c>
    </row>
    <row r="62" spans="1:15">
      <c r="A62" s="13" t="s">
        <v>1</v>
      </c>
      <c r="B62" s="14">
        <v>0</v>
      </c>
      <c r="C62" s="14">
        <v>0</v>
      </c>
      <c r="D62" s="14">
        <v>0</v>
      </c>
      <c r="E62" s="14">
        <v>0</v>
      </c>
      <c r="F62" s="14">
        <v>28</v>
      </c>
      <c r="G62" s="14">
        <v>28</v>
      </c>
      <c r="H62" s="14">
        <v>28</v>
      </c>
      <c r="I62" s="14">
        <v>28</v>
      </c>
      <c r="K62" s="14">
        <v>0</v>
      </c>
      <c r="L62" s="14">
        <v>9</v>
      </c>
      <c r="M62" s="14">
        <v>24</v>
      </c>
      <c r="N62" s="14">
        <v>24</v>
      </c>
      <c r="O62" s="14">
        <v>25</v>
      </c>
    </row>
    <row r="63" spans="1:15">
      <c r="A63" s="13" t="s">
        <v>1</v>
      </c>
      <c r="B63" s="14">
        <v>0</v>
      </c>
      <c r="C63" s="14">
        <v>0</v>
      </c>
      <c r="D63" s="14">
        <v>0</v>
      </c>
      <c r="E63" s="14">
        <v>0</v>
      </c>
      <c r="F63" s="14">
        <v>37</v>
      </c>
      <c r="G63" s="14">
        <v>37</v>
      </c>
      <c r="H63" s="14">
        <v>37</v>
      </c>
      <c r="I63" s="14">
        <v>37</v>
      </c>
      <c r="K63" s="14">
        <v>0</v>
      </c>
      <c r="L63" s="14">
        <v>29</v>
      </c>
      <c r="M63" s="14">
        <v>37</v>
      </c>
      <c r="N63" s="14">
        <v>37</v>
      </c>
      <c r="O63" s="14">
        <v>37</v>
      </c>
    </row>
    <row r="64" spans="1:15">
      <c r="A64" s="13" t="s">
        <v>1</v>
      </c>
      <c r="B64" s="14">
        <v>0</v>
      </c>
      <c r="C64" s="14">
        <v>0</v>
      </c>
      <c r="D64" s="14">
        <v>0</v>
      </c>
      <c r="E64" s="14">
        <v>0</v>
      </c>
      <c r="F64" s="14">
        <v>41</v>
      </c>
      <c r="G64" s="14">
        <v>41</v>
      </c>
      <c r="H64" s="14">
        <v>41</v>
      </c>
      <c r="I64" s="14">
        <v>41</v>
      </c>
      <c r="K64" s="14">
        <v>0</v>
      </c>
      <c r="L64" s="14">
        <v>25</v>
      </c>
      <c r="M64" s="14">
        <v>41</v>
      </c>
      <c r="N64" s="14">
        <v>41</v>
      </c>
      <c r="O64" s="14">
        <v>41</v>
      </c>
    </row>
    <row r="65" spans="1:15">
      <c r="A65" s="13" t="s">
        <v>1</v>
      </c>
      <c r="B65" s="14">
        <v>0</v>
      </c>
      <c r="C65" s="14">
        <v>0</v>
      </c>
      <c r="D65" s="14">
        <v>0</v>
      </c>
      <c r="E65" s="14">
        <v>0</v>
      </c>
      <c r="F65" s="14">
        <v>35</v>
      </c>
      <c r="G65" s="14">
        <v>35</v>
      </c>
      <c r="H65" s="14">
        <v>35</v>
      </c>
      <c r="I65" s="14">
        <v>35</v>
      </c>
      <c r="K65" s="14">
        <v>0</v>
      </c>
      <c r="L65" s="14">
        <v>32</v>
      </c>
      <c r="M65" s="14">
        <v>35</v>
      </c>
      <c r="N65" s="14">
        <v>35</v>
      </c>
      <c r="O65" s="14">
        <v>35</v>
      </c>
    </row>
    <row r="66" spans="1:15">
      <c r="A66" s="13" t="s">
        <v>1</v>
      </c>
      <c r="B66" s="14">
        <v>0</v>
      </c>
      <c r="C66" s="14">
        <v>0</v>
      </c>
      <c r="D66" s="14">
        <v>0</v>
      </c>
      <c r="E66" s="14">
        <v>0</v>
      </c>
      <c r="F66" s="14">
        <v>31</v>
      </c>
      <c r="G66" s="14">
        <v>32</v>
      </c>
      <c r="H66" s="14">
        <v>32</v>
      </c>
      <c r="I66" s="14">
        <v>32</v>
      </c>
      <c r="K66" s="14">
        <v>0</v>
      </c>
      <c r="L66" s="14">
        <v>17</v>
      </c>
      <c r="M66" s="14">
        <v>24</v>
      </c>
      <c r="N66" s="14">
        <v>24</v>
      </c>
      <c r="O66" s="14">
        <v>24</v>
      </c>
    </row>
    <row r="67" spans="1:15">
      <c r="A67" s="13" t="s">
        <v>1</v>
      </c>
      <c r="B67" s="14">
        <v>0</v>
      </c>
      <c r="C67" s="14">
        <v>0</v>
      </c>
      <c r="D67" s="14">
        <v>0</v>
      </c>
      <c r="E67" s="14">
        <v>0</v>
      </c>
      <c r="F67" s="14">
        <v>36</v>
      </c>
      <c r="G67" s="14">
        <v>36</v>
      </c>
      <c r="H67" s="14">
        <v>36</v>
      </c>
      <c r="I67" s="14">
        <v>36</v>
      </c>
      <c r="K67" s="14">
        <v>0</v>
      </c>
      <c r="L67" s="14">
        <v>25</v>
      </c>
      <c r="M67" s="14">
        <v>35</v>
      </c>
      <c r="N67" s="14">
        <v>35</v>
      </c>
      <c r="O67" s="14">
        <v>35</v>
      </c>
    </row>
    <row r="68" spans="1:15">
      <c r="A68" s="13" t="s">
        <v>1</v>
      </c>
      <c r="B68" s="14">
        <v>0</v>
      </c>
      <c r="C68" s="14">
        <v>0</v>
      </c>
      <c r="D68" s="14">
        <v>0</v>
      </c>
      <c r="E68" s="14">
        <v>0</v>
      </c>
      <c r="F68" s="14">
        <v>36</v>
      </c>
      <c r="G68" s="14">
        <v>36</v>
      </c>
      <c r="H68" s="14">
        <v>36</v>
      </c>
      <c r="I68" s="14">
        <v>36</v>
      </c>
      <c r="K68" s="14">
        <v>0</v>
      </c>
      <c r="L68" s="14">
        <v>26</v>
      </c>
      <c r="M68" s="14">
        <v>35</v>
      </c>
      <c r="N68" s="14">
        <v>35</v>
      </c>
      <c r="O68" s="14">
        <v>35</v>
      </c>
    </row>
    <row r="69" spans="1:15">
      <c r="A69" s="13" t="s">
        <v>1</v>
      </c>
      <c r="B69" s="14">
        <v>0</v>
      </c>
      <c r="C69" s="14">
        <v>0</v>
      </c>
      <c r="D69" s="14">
        <v>0</v>
      </c>
      <c r="E69" s="14">
        <v>0</v>
      </c>
      <c r="F69" s="14">
        <v>36</v>
      </c>
      <c r="G69" s="14">
        <v>36</v>
      </c>
      <c r="H69" s="14">
        <v>36</v>
      </c>
      <c r="I69" s="14">
        <v>36</v>
      </c>
      <c r="K69" s="14">
        <v>0</v>
      </c>
      <c r="L69" s="14">
        <v>24</v>
      </c>
      <c r="M69" s="14">
        <v>35</v>
      </c>
      <c r="N69" s="14">
        <v>35</v>
      </c>
      <c r="O69" s="14">
        <v>35</v>
      </c>
    </row>
    <row r="70" spans="1:15">
      <c r="A70" s="13" t="s">
        <v>1</v>
      </c>
      <c r="B70" s="14">
        <v>0</v>
      </c>
      <c r="C70" s="14">
        <v>0</v>
      </c>
      <c r="D70" s="14">
        <v>0</v>
      </c>
      <c r="E70" s="14">
        <v>0</v>
      </c>
      <c r="F70" s="14">
        <v>33</v>
      </c>
      <c r="G70" s="14">
        <v>35</v>
      </c>
      <c r="H70" s="14">
        <v>35</v>
      </c>
      <c r="I70" s="14">
        <v>35</v>
      </c>
      <c r="K70" s="14">
        <v>0</v>
      </c>
      <c r="L70" s="14">
        <v>18</v>
      </c>
      <c r="M70" s="14">
        <v>36</v>
      </c>
      <c r="N70" s="14">
        <v>36</v>
      </c>
      <c r="O70" s="14">
        <v>36</v>
      </c>
    </row>
    <row r="71" spans="1:15">
      <c r="A71" s="13" t="s">
        <v>1</v>
      </c>
      <c r="B71" s="14">
        <v>0</v>
      </c>
      <c r="C71" s="14">
        <v>0</v>
      </c>
      <c r="D71" s="14">
        <v>0</v>
      </c>
      <c r="E71" s="14">
        <v>0</v>
      </c>
      <c r="F71" s="14">
        <v>33</v>
      </c>
      <c r="G71" s="14">
        <v>35</v>
      </c>
      <c r="H71" s="14">
        <v>35</v>
      </c>
      <c r="I71" s="14">
        <v>35</v>
      </c>
      <c r="K71" s="14">
        <v>0</v>
      </c>
      <c r="L71" s="14">
        <v>22</v>
      </c>
      <c r="M71" s="14">
        <v>31</v>
      </c>
      <c r="N71" s="14">
        <v>31</v>
      </c>
      <c r="O71" s="14">
        <v>31</v>
      </c>
    </row>
    <row r="72" spans="1:15">
      <c r="A72" s="13" t="s">
        <v>1</v>
      </c>
      <c r="B72" s="14">
        <v>0</v>
      </c>
      <c r="C72" s="14">
        <v>0</v>
      </c>
      <c r="D72" s="14">
        <v>0</v>
      </c>
      <c r="E72" s="14">
        <v>0</v>
      </c>
      <c r="F72" s="14">
        <v>40</v>
      </c>
      <c r="G72" s="14">
        <v>40</v>
      </c>
      <c r="H72" s="14">
        <v>40</v>
      </c>
      <c r="I72" s="14">
        <v>40</v>
      </c>
      <c r="K72" s="14">
        <v>0</v>
      </c>
      <c r="L72" s="14">
        <v>27</v>
      </c>
      <c r="M72" s="14">
        <v>40</v>
      </c>
      <c r="N72" s="14">
        <v>40</v>
      </c>
      <c r="O72" s="14">
        <v>40</v>
      </c>
    </row>
    <row r="73" spans="1:15">
      <c r="A73" s="13" t="s">
        <v>1</v>
      </c>
      <c r="B73" s="14">
        <v>0</v>
      </c>
      <c r="C73" s="14">
        <v>0</v>
      </c>
      <c r="D73" s="14">
        <v>0</v>
      </c>
      <c r="E73" s="14">
        <v>0</v>
      </c>
      <c r="F73" s="14">
        <v>35</v>
      </c>
      <c r="G73" s="14">
        <v>35</v>
      </c>
      <c r="H73" s="14">
        <v>35</v>
      </c>
      <c r="I73" s="14">
        <v>35</v>
      </c>
      <c r="K73" s="14">
        <v>0</v>
      </c>
      <c r="L73" s="14">
        <v>6</v>
      </c>
      <c r="M73" s="14">
        <v>33</v>
      </c>
      <c r="N73" s="14">
        <v>33</v>
      </c>
      <c r="O73" s="14">
        <v>33</v>
      </c>
    </row>
    <row r="74" spans="1:15">
      <c r="A74" s="13" t="s">
        <v>1</v>
      </c>
      <c r="B74" s="14">
        <v>0</v>
      </c>
      <c r="C74" s="14">
        <v>0</v>
      </c>
      <c r="D74" s="14">
        <v>0</v>
      </c>
      <c r="E74" s="14">
        <v>0</v>
      </c>
      <c r="F74" s="14">
        <v>35</v>
      </c>
      <c r="G74" s="14">
        <v>35</v>
      </c>
      <c r="H74" s="14">
        <v>35</v>
      </c>
      <c r="I74" s="14">
        <v>35</v>
      </c>
      <c r="K74" s="14">
        <v>0</v>
      </c>
      <c r="L74" s="14">
        <v>15</v>
      </c>
      <c r="M74" s="14">
        <v>30</v>
      </c>
      <c r="N74" s="14">
        <v>30</v>
      </c>
      <c r="O74" s="14">
        <v>30</v>
      </c>
    </row>
    <row r="75" spans="1:15">
      <c r="A75" s="13" t="s">
        <v>1</v>
      </c>
      <c r="B75" s="14">
        <v>0</v>
      </c>
      <c r="C75" s="14">
        <v>0</v>
      </c>
      <c r="D75" s="14">
        <v>0</v>
      </c>
      <c r="E75" s="14">
        <v>0</v>
      </c>
      <c r="F75" s="14">
        <v>31</v>
      </c>
      <c r="G75" s="14">
        <v>31</v>
      </c>
      <c r="H75" s="14">
        <v>31</v>
      </c>
      <c r="I75" s="14">
        <v>31</v>
      </c>
      <c r="K75" s="14">
        <v>0</v>
      </c>
      <c r="L75" s="14">
        <v>19</v>
      </c>
      <c r="M75" s="14">
        <v>31</v>
      </c>
      <c r="N75" s="14">
        <v>31</v>
      </c>
      <c r="O75" s="14">
        <v>31</v>
      </c>
    </row>
    <row r="76" spans="1:15">
      <c r="A76" s="13" t="s">
        <v>1</v>
      </c>
      <c r="B76" s="14">
        <v>0</v>
      </c>
      <c r="C76" s="14">
        <v>0</v>
      </c>
      <c r="D76" s="14">
        <v>0</v>
      </c>
      <c r="E76" s="14">
        <v>0</v>
      </c>
      <c r="F76" s="14">
        <v>33</v>
      </c>
      <c r="G76" s="14">
        <v>34</v>
      </c>
      <c r="H76" s="14">
        <v>34</v>
      </c>
      <c r="I76" s="14">
        <v>34</v>
      </c>
      <c r="K76" s="14">
        <v>0</v>
      </c>
      <c r="L76" s="14">
        <v>15</v>
      </c>
      <c r="M76" s="14">
        <v>34</v>
      </c>
      <c r="N76" s="14">
        <v>34</v>
      </c>
      <c r="O76" s="14">
        <v>34</v>
      </c>
    </row>
    <row r="77" spans="1:15">
      <c r="A77" s="13" t="s">
        <v>1</v>
      </c>
      <c r="B77" s="14">
        <v>0</v>
      </c>
      <c r="C77" s="14">
        <v>0</v>
      </c>
      <c r="D77" s="14">
        <v>0</v>
      </c>
      <c r="E77" s="14">
        <v>0</v>
      </c>
      <c r="F77" s="14">
        <v>31</v>
      </c>
      <c r="G77" s="14">
        <v>31</v>
      </c>
      <c r="H77" s="14">
        <v>31</v>
      </c>
      <c r="I77" s="14">
        <v>31</v>
      </c>
      <c r="K77" s="14">
        <v>0</v>
      </c>
      <c r="L77" s="14">
        <v>5</v>
      </c>
      <c r="M77" s="14">
        <v>30</v>
      </c>
      <c r="N77" s="14">
        <v>30</v>
      </c>
      <c r="O77" s="14">
        <v>30</v>
      </c>
    </row>
    <row r="78" spans="1:15">
      <c r="A78" s="13" t="s">
        <v>1</v>
      </c>
      <c r="B78" s="14">
        <v>0</v>
      </c>
      <c r="C78" s="14">
        <v>0</v>
      </c>
      <c r="D78" s="14">
        <v>0</v>
      </c>
      <c r="E78" s="14">
        <v>0</v>
      </c>
      <c r="F78" s="14">
        <v>40</v>
      </c>
      <c r="G78" s="14">
        <v>40</v>
      </c>
      <c r="H78" s="14">
        <v>40</v>
      </c>
      <c r="I78" s="14">
        <v>40</v>
      </c>
      <c r="K78" s="14">
        <v>0</v>
      </c>
      <c r="L78" s="14">
        <v>14</v>
      </c>
      <c r="M78" s="14">
        <v>39</v>
      </c>
      <c r="N78" s="14">
        <v>39</v>
      </c>
      <c r="O78" s="14">
        <v>39</v>
      </c>
    </row>
    <row r="79" spans="1:15">
      <c r="A79" s="13" t="s">
        <v>1</v>
      </c>
      <c r="B79" s="14">
        <v>0</v>
      </c>
      <c r="C79" s="14">
        <v>0</v>
      </c>
      <c r="D79" s="14">
        <v>0</v>
      </c>
      <c r="E79" s="14">
        <v>0</v>
      </c>
      <c r="F79" s="14">
        <v>33</v>
      </c>
      <c r="G79" s="14">
        <v>33</v>
      </c>
      <c r="H79" s="14">
        <v>33</v>
      </c>
      <c r="I79" s="14">
        <v>33</v>
      </c>
      <c r="K79" s="14">
        <v>0</v>
      </c>
      <c r="L79" s="14">
        <v>9</v>
      </c>
      <c r="M79" s="14">
        <v>31</v>
      </c>
      <c r="N79" s="14">
        <v>31</v>
      </c>
      <c r="O79" s="14">
        <v>31</v>
      </c>
    </row>
    <row r="80" spans="1:15">
      <c r="A80" s="13" t="s">
        <v>1</v>
      </c>
      <c r="B80" s="14">
        <v>0</v>
      </c>
      <c r="C80" s="14">
        <v>0</v>
      </c>
      <c r="D80" s="14">
        <v>0</v>
      </c>
      <c r="E80" s="14">
        <v>0</v>
      </c>
      <c r="F80" s="14">
        <v>38</v>
      </c>
      <c r="G80" s="14">
        <v>38</v>
      </c>
      <c r="H80" s="14">
        <v>38</v>
      </c>
      <c r="I80" s="14">
        <v>38</v>
      </c>
      <c r="K80" s="14">
        <v>0</v>
      </c>
      <c r="L80" s="14">
        <v>18</v>
      </c>
      <c r="M80" s="14">
        <v>37</v>
      </c>
      <c r="N80" s="14">
        <v>37</v>
      </c>
      <c r="O80" s="14">
        <v>37</v>
      </c>
    </row>
    <row r="82" spans="1:15">
      <c r="A82" s="13" t="s">
        <v>2</v>
      </c>
      <c r="B82" s="14">
        <v>0</v>
      </c>
      <c r="C82" s="14">
        <v>0</v>
      </c>
      <c r="D82" s="14">
        <v>0</v>
      </c>
      <c r="E82" s="14">
        <v>0</v>
      </c>
      <c r="F82" s="14">
        <v>12</v>
      </c>
      <c r="G82" s="14">
        <v>13</v>
      </c>
      <c r="H82" s="14">
        <v>14</v>
      </c>
      <c r="I82" s="14">
        <v>14</v>
      </c>
      <c r="K82" s="14">
        <v>0</v>
      </c>
      <c r="L82" s="14">
        <v>3</v>
      </c>
      <c r="M82" s="14">
        <v>10</v>
      </c>
      <c r="N82" s="14">
        <v>10</v>
      </c>
      <c r="O82" s="14">
        <v>10</v>
      </c>
    </row>
    <row r="83" spans="1:15">
      <c r="A83" s="13" t="s">
        <v>2</v>
      </c>
      <c r="B83" s="14">
        <v>0</v>
      </c>
      <c r="C83" s="14">
        <v>0</v>
      </c>
      <c r="D83" s="14">
        <v>0</v>
      </c>
      <c r="E83" s="14">
        <v>0</v>
      </c>
      <c r="F83" s="14">
        <v>42</v>
      </c>
      <c r="G83" s="14">
        <v>43</v>
      </c>
      <c r="H83" s="14">
        <v>43</v>
      </c>
      <c r="I83" s="14">
        <v>43</v>
      </c>
      <c r="K83" s="14">
        <v>0</v>
      </c>
      <c r="L83" s="14">
        <v>26</v>
      </c>
      <c r="M83" s="14">
        <v>38</v>
      </c>
      <c r="N83" s="14">
        <v>38</v>
      </c>
      <c r="O83" s="14">
        <v>38</v>
      </c>
    </row>
    <row r="84" spans="1:15">
      <c r="A84" s="13" t="s">
        <v>2</v>
      </c>
      <c r="B84" s="14">
        <v>0</v>
      </c>
      <c r="C84" s="14">
        <v>0</v>
      </c>
      <c r="D84" s="14">
        <v>0</v>
      </c>
      <c r="E84" s="14">
        <v>0</v>
      </c>
      <c r="F84" s="14">
        <v>28</v>
      </c>
      <c r="G84" s="14">
        <v>28</v>
      </c>
      <c r="H84" s="14">
        <v>28</v>
      </c>
      <c r="I84" s="14">
        <v>28</v>
      </c>
      <c r="K84" s="14">
        <v>0</v>
      </c>
      <c r="L84" s="14">
        <v>18</v>
      </c>
      <c r="M84" s="14">
        <v>28</v>
      </c>
      <c r="N84" s="14">
        <v>28</v>
      </c>
      <c r="O84" s="14">
        <v>28</v>
      </c>
    </row>
    <row r="85" spans="1:15">
      <c r="A85" s="13" t="s">
        <v>2</v>
      </c>
      <c r="B85" s="14">
        <v>0</v>
      </c>
      <c r="C85" s="14">
        <v>0</v>
      </c>
      <c r="D85" s="14">
        <v>0</v>
      </c>
      <c r="E85" s="14">
        <v>0</v>
      </c>
      <c r="F85" s="14">
        <v>33</v>
      </c>
      <c r="G85" s="14">
        <v>33</v>
      </c>
      <c r="H85" s="14">
        <v>33</v>
      </c>
      <c r="I85" s="14">
        <v>33</v>
      </c>
      <c r="K85" s="14">
        <v>0</v>
      </c>
      <c r="L85" s="14">
        <v>18</v>
      </c>
      <c r="M85" s="14">
        <v>30</v>
      </c>
      <c r="N85" s="14">
        <v>30</v>
      </c>
      <c r="O85" s="14">
        <v>30</v>
      </c>
    </row>
    <row r="86" spans="1:15">
      <c r="A86" s="13" t="s">
        <v>2</v>
      </c>
      <c r="B86" s="14">
        <v>0</v>
      </c>
      <c r="C86" s="14">
        <v>0</v>
      </c>
      <c r="D86" s="14">
        <v>0</v>
      </c>
      <c r="E86" s="14">
        <v>0</v>
      </c>
      <c r="F86" s="14">
        <v>35</v>
      </c>
      <c r="G86" s="14">
        <v>38</v>
      </c>
      <c r="H86" s="14">
        <v>39</v>
      </c>
      <c r="I86" s="14">
        <v>39</v>
      </c>
      <c r="K86" s="14">
        <v>0</v>
      </c>
      <c r="L86" s="14">
        <v>14</v>
      </c>
      <c r="M86" s="14">
        <v>34</v>
      </c>
      <c r="N86" s="14">
        <v>34</v>
      </c>
      <c r="O86" s="14">
        <v>34</v>
      </c>
    </row>
    <row r="87" spans="1:15">
      <c r="A87" s="13" t="s">
        <v>2</v>
      </c>
      <c r="B87" s="14">
        <v>0</v>
      </c>
      <c r="C87" s="14">
        <v>0</v>
      </c>
      <c r="D87" s="14">
        <v>0</v>
      </c>
      <c r="E87" s="14">
        <v>0</v>
      </c>
      <c r="F87" s="14">
        <v>42</v>
      </c>
      <c r="G87" s="14">
        <v>42</v>
      </c>
      <c r="H87" s="14">
        <v>42</v>
      </c>
      <c r="I87" s="14">
        <v>42</v>
      </c>
      <c r="K87" s="14">
        <v>0</v>
      </c>
      <c r="L87" s="14">
        <v>32</v>
      </c>
      <c r="M87" s="14">
        <v>39</v>
      </c>
      <c r="N87" s="14">
        <v>39</v>
      </c>
      <c r="O87" s="14">
        <v>39</v>
      </c>
    </row>
    <row r="88" spans="1:15">
      <c r="A88" s="13" t="s">
        <v>2</v>
      </c>
      <c r="B88" s="14">
        <v>0</v>
      </c>
      <c r="C88" s="14">
        <v>0</v>
      </c>
      <c r="D88" s="14">
        <v>0</v>
      </c>
      <c r="E88" s="14">
        <v>0</v>
      </c>
      <c r="F88" s="14">
        <v>24</v>
      </c>
      <c r="G88" s="14">
        <v>24</v>
      </c>
      <c r="H88" s="14">
        <v>24</v>
      </c>
      <c r="I88" s="14">
        <v>24</v>
      </c>
      <c r="K88" s="14">
        <v>0</v>
      </c>
      <c r="L88" s="14">
        <v>14</v>
      </c>
      <c r="M88" s="14">
        <v>22</v>
      </c>
      <c r="N88" s="14">
        <v>22</v>
      </c>
      <c r="O88" s="14">
        <v>22</v>
      </c>
    </row>
    <row r="89" spans="1:15">
      <c r="A89" s="13" t="s">
        <v>2</v>
      </c>
      <c r="B89" s="14">
        <v>0</v>
      </c>
      <c r="C89" s="14">
        <v>0</v>
      </c>
      <c r="D89" s="14">
        <v>0</v>
      </c>
      <c r="E89" s="14">
        <v>0</v>
      </c>
      <c r="F89" s="14">
        <v>30</v>
      </c>
      <c r="G89" s="14">
        <v>31</v>
      </c>
      <c r="H89" s="14">
        <v>31</v>
      </c>
      <c r="I89" s="14">
        <v>31</v>
      </c>
      <c r="K89" s="14">
        <v>0</v>
      </c>
      <c r="L89" s="14">
        <v>23</v>
      </c>
      <c r="M89" s="14">
        <v>30</v>
      </c>
      <c r="N89" s="14">
        <v>30</v>
      </c>
      <c r="O89" s="14">
        <v>30</v>
      </c>
    </row>
    <row r="90" spans="1:15">
      <c r="A90" s="13" t="s">
        <v>2</v>
      </c>
      <c r="B90" s="14">
        <v>0</v>
      </c>
      <c r="C90" s="14">
        <v>0</v>
      </c>
      <c r="D90" s="14">
        <v>0</v>
      </c>
      <c r="E90" s="14">
        <v>0</v>
      </c>
      <c r="F90" s="14">
        <v>24</v>
      </c>
      <c r="G90" s="14">
        <v>26</v>
      </c>
      <c r="H90" s="14">
        <v>26</v>
      </c>
      <c r="I90" s="14">
        <v>26</v>
      </c>
      <c r="K90" s="14">
        <v>0</v>
      </c>
      <c r="L90" s="14">
        <v>19</v>
      </c>
      <c r="M90" s="14">
        <v>25</v>
      </c>
      <c r="N90" s="14">
        <v>25</v>
      </c>
      <c r="O90" s="14">
        <v>25</v>
      </c>
    </row>
    <row r="91" spans="1:15">
      <c r="A91" s="13" t="s">
        <v>2</v>
      </c>
      <c r="B91" s="14">
        <v>0</v>
      </c>
      <c r="C91" s="14">
        <v>0</v>
      </c>
      <c r="D91" s="14">
        <v>0</v>
      </c>
      <c r="E91" s="14">
        <v>0</v>
      </c>
      <c r="F91" s="14">
        <v>29</v>
      </c>
      <c r="G91" s="14">
        <v>29</v>
      </c>
      <c r="H91" s="14">
        <v>30</v>
      </c>
      <c r="I91" s="14">
        <v>30</v>
      </c>
      <c r="K91" s="14">
        <v>0</v>
      </c>
      <c r="L91" s="14">
        <v>13</v>
      </c>
      <c r="M91" s="14">
        <v>28</v>
      </c>
      <c r="N91" s="14">
        <v>28</v>
      </c>
      <c r="O91" s="14">
        <v>28</v>
      </c>
    </row>
    <row r="92" spans="1:15">
      <c r="A92" s="13" t="s">
        <v>2</v>
      </c>
      <c r="B92" s="14">
        <v>0</v>
      </c>
      <c r="C92" s="14">
        <v>0</v>
      </c>
      <c r="D92" s="14">
        <v>0</v>
      </c>
      <c r="E92" s="14">
        <v>0</v>
      </c>
      <c r="F92" s="14">
        <v>41</v>
      </c>
      <c r="G92" s="14">
        <v>41</v>
      </c>
      <c r="H92" s="14">
        <v>41</v>
      </c>
      <c r="I92" s="14">
        <v>41</v>
      </c>
      <c r="K92" s="14">
        <v>0</v>
      </c>
      <c r="L92" s="14">
        <v>35</v>
      </c>
      <c r="M92" s="14">
        <v>41</v>
      </c>
      <c r="N92" s="14">
        <v>41</v>
      </c>
      <c r="O92" s="14">
        <v>41</v>
      </c>
    </row>
    <row r="93" spans="1:15">
      <c r="A93" s="13" t="s">
        <v>2</v>
      </c>
      <c r="B93" s="14">
        <v>0</v>
      </c>
      <c r="C93" s="14">
        <v>0</v>
      </c>
      <c r="D93" s="14">
        <v>0</v>
      </c>
      <c r="E93" s="14">
        <v>0</v>
      </c>
      <c r="F93" s="14">
        <v>39</v>
      </c>
      <c r="G93" s="14">
        <v>39</v>
      </c>
      <c r="H93" s="14">
        <v>39</v>
      </c>
      <c r="I93" s="14">
        <v>39</v>
      </c>
      <c r="K93" s="14">
        <v>0</v>
      </c>
      <c r="L93" s="14">
        <v>34</v>
      </c>
      <c r="M93" s="14">
        <v>37</v>
      </c>
      <c r="N93" s="14">
        <v>37</v>
      </c>
      <c r="O93" s="14">
        <v>38</v>
      </c>
    </row>
    <row r="94" spans="1:15">
      <c r="A94" s="13" t="s">
        <v>2</v>
      </c>
      <c r="B94" s="14">
        <v>0</v>
      </c>
      <c r="C94" s="14">
        <v>0</v>
      </c>
      <c r="D94" s="14">
        <v>0</v>
      </c>
      <c r="E94" s="14">
        <v>0</v>
      </c>
      <c r="F94" s="14">
        <v>41</v>
      </c>
      <c r="G94" s="14">
        <v>41</v>
      </c>
      <c r="H94" s="14">
        <v>41</v>
      </c>
      <c r="I94" s="14">
        <v>41</v>
      </c>
      <c r="K94" s="14">
        <v>0</v>
      </c>
      <c r="L94" s="14">
        <v>36</v>
      </c>
      <c r="M94" s="14">
        <v>40</v>
      </c>
      <c r="N94" s="14">
        <v>40</v>
      </c>
      <c r="O94" s="14">
        <v>40</v>
      </c>
    </row>
    <row r="95" spans="1:15">
      <c r="A95" s="13" t="s">
        <v>2</v>
      </c>
      <c r="B95" s="14">
        <v>0</v>
      </c>
      <c r="C95" s="14">
        <v>0</v>
      </c>
      <c r="D95" s="14">
        <v>0</v>
      </c>
      <c r="E95" s="14">
        <v>0</v>
      </c>
      <c r="F95" s="14">
        <v>43</v>
      </c>
      <c r="G95" s="14">
        <v>43</v>
      </c>
      <c r="H95" s="14">
        <v>43</v>
      </c>
      <c r="I95" s="14">
        <v>43</v>
      </c>
      <c r="K95" s="14">
        <v>0</v>
      </c>
      <c r="L95" s="14">
        <v>37</v>
      </c>
      <c r="M95" s="14">
        <v>43</v>
      </c>
      <c r="N95" s="14">
        <v>43</v>
      </c>
      <c r="O95" s="14">
        <v>43</v>
      </c>
    </row>
    <row r="96" spans="1:15">
      <c r="A96" s="13" t="s">
        <v>2</v>
      </c>
      <c r="B96" s="14">
        <v>0</v>
      </c>
      <c r="C96" s="14">
        <v>0</v>
      </c>
      <c r="D96" s="14">
        <v>0</v>
      </c>
      <c r="E96" s="14">
        <v>0</v>
      </c>
      <c r="F96" s="14">
        <v>36</v>
      </c>
      <c r="G96" s="14">
        <v>36</v>
      </c>
      <c r="H96" s="14">
        <v>36</v>
      </c>
      <c r="I96" s="14">
        <v>36</v>
      </c>
      <c r="K96" s="14">
        <v>0</v>
      </c>
      <c r="L96" s="14">
        <v>33</v>
      </c>
      <c r="M96" s="14">
        <v>35</v>
      </c>
      <c r="N96" s="14">
        <v>35</v>
      </c>
      <c r="O96" s="14">
        <v>35</v>
      </c>
    </row>
    <row r="97" spans="1:15">
      <c r="A97" s="13" t="s">
        <v>2</v>
      </c>
      <c r="B97" s="14">
        <v>0</v>
      </c>
      <c r="C97" s="14">
        <v>0</v>
      </c>
      <c r="D97" s="14">
        <v>0</v>
      </c>
      <c r="E97" s="14">
        <v>0</v>
      </c>
      <c r="F97" s="14">
        <v>42</v>
      </c>
      <c r="G97" s="14">
        <v>42</v>
      </c>
      <c r="H97" s="14">
        <v>42</v>
      </c>
      <c r="I97" s="14">
        <v>42</v>
      </c>
      <c r="K97" s="14">
        <v>0</v>
      </c>
      <c r="L97" s="14">
        <v>35</v>
      </c>
      <c r="M97" s="14">
        <v>40</v>
      </c>
      <c r="N97" s="14">
        <v>40</v>
      </c>
      <c r="O97" s="14">
        <v>40</v>
      </c>
    </row>
    <row r="98" spans="1:15">
      <c r="A98" s="13" t="s">
        <v>2</v>
      </c>
      <c r="B98" s="14">
        <v>0</v>
      </c>
      <c r="C98" s="14">
        <v>0</v>
      </c>
      <c r="D98" s="14">
        <v>0</v>
      </c>
      <c r="E98" s="14">
        <v>0</v>
      </c>
      <c r="F98" s="14">
        <v>41</v>
      </c>
      <c r="G98" s="14">
        <v>41</v>
      </c>
      <c r="H98" s="14">
        <v>41</v>
      </c>
      <c r="I98" s="14">
        <v>41</v>
      </c>
      <c r="K98" s="14">
        <v>0</v>
      </c>
      <c r="L98" s="14">
        <v>32</v>
      </c>
      <c r="M98" s="14">
        <v>38</v>
      </c>
      <c r="N98" s="14">
        <v>38</v>
      </c>
      <c r="O98" s="14">
        <v>39</v>
      </c>
    </row>
    <row r="99" spans="1:15">
      <c r="A99" s="13" t="s">
        <v>2</v>
      </c>
      <c r="B99" s="14">
        <v>0</v>
      </c>
      <c r="C99" s="14">
        <v>0</v>
      </c>
      <c r="D99" s="14">
        <v>0</v>
      </c>
      <c r="E99" s="14">
        <v>0</v>
      </c>
      <c r="F99" s="14">
        <v>44</v>
      </c>
      <c r="G99" s="14">
        <v>44</v>
      </c>
      <c r="H99" s="14">
        <v>44</v>
      </c>
      <c r="I99" s="14">
        <v>44</v>
      </c>
      <c r="K99" s="14">
        <v>0</v>
      </c>
      <c r="L99" s="14">
        <v>33</v>
      </c>
      <c r="M99" s="14">
        <v>36</v>
      </c>
      <c r="N99" s="14">
        <v>36</v>
      </c>
      <c r="O99" s="14">
        <v>36</v>
      </c>
    </row>
    <row r="100" spans="1:15">
      <c r="A100" s="13" t="s">
        <v>2</v>
      </c>
      <c r="B100" s="14">
        <v>0</v>
      </c>
      <c r="C100" s="14">
        <v>0</v>
      </c>
      <c r="D100" s="14">
        <v>0</v>
      </c>
      <c r="E100" s="14">
        <v>0</v>
      </c>
      <c r="F100" s="14">
        <v>41</v>
      </c>
      <c r="G100" s="14">
        <v>42</v>
      </c>
      <c r="H100" s="14">
        <v>42</v>
      </c>
      <c r="I100" s="14">
        <v>42</v>
      </c>
      <c r="K100" s="14">
        <v>0</v>
      </c>
      <c r="L100" s="14">
        <v>29</v>
      </c>
      <c r="M100" s="14">
        <v>35</v>
      </c>
      <c r="N100" s="14">
        <v>38</v>
      </c>
      <c r="O100" s="14">
        <v>38</v>
      </c>
    </row>
    <row r="101" spans="1:15">
      <c r="A101" s="13" t="s">
        <v>2</v>
      </c>
      <c r="B101" s="14">
        <v>0</v>
      </c>
      <c r="C101" s="14">
        <v>0</v>
      </c>
      <c r="D101" s="14">
        <v>0</v>
      </c>
      <c r="E101" s="14">
        <v>0</v>
      </c>
      <c r="F101" s="14">
        <v>42</v>
      </c>
      <c r="G101" s="14">
        <v>43</v>
      </c>
      <c r="H101" s="14">
        <v>43</v>
      </c>
      <c r="I101" s="14">
        <v>43</v>
      </c>
      <c r="K101" s="14">
        <v>0</v>
      </c>
      <c r="L101" s="14">
        <v>34</v>
      </c>
      <c r="M101" s="14">
        <v>37</v>
      </c>
      <c r="N101" s="14">
        <v>38</v>
      </c>
      <c r="O101" s="14">
        <v>38</v>
      </c>
    </row>
    <row r="102" spans="1:15">
      <c r="A102" s="13" t="s">
        <v>2</v>
      </c>
      <c r="B102" s="14">
        <v>0</v>
      </c>
      <c r="C102" s="14">
        <v>0</v>
      </c>
      <c r="D102" s="14">
        <v>0</v>
      </c>
      <c r="E102" s="14">
        <v>0</v>
      </c>
      <c r="F102" s="14">
        <v>38</v>
      </c>
      <c r="G102" s="14">
        <v>38</v>
      </c>
      <c r="H102" s="14">
        <v>38</v>
      </c>
      <c r="I102" s="14">
        <v>38</v>
      </c>
      <c r="K102" s="14">
        <v>0</v>
      </c>
      <c r="L102" s="14">
        <v>25</v>
      </c>
      <c r="M102" s="14">
        <v>32</v>
      </c>
      <c r="N102" s="14">
        <v>32</v>
      </c>
      <c r="O102" s="14">
        <v>32</v>
      </c>
    </row>
    <row r="103" spans="1:15">
      <c r="A103" s="13" t="s">
        <v>2</v>
      </c>
      <c r="B103" s="14">
        <v>0</v>
      </c>
      <c r="C103" s="14">
        <v>0</v>
      </c>
      <c r="D103" s="14">
        <v>0</v>
      </c>
      <c r="E103" s="14">
        <v>0</v>
      </c>
      <c r="F103" s="14">
        <v>31</v>
      </c>
      <c r="G103" s="14">
        <v>32</v>
      </c>
      <c r="H103" s="14">
        <v>32</v>
      </c>
      <c r="I103" s="14">
        <v>32</v>
      </c>
      <c r="K103" s="14">
        <v>0</v>
      </c>
      <c r="L103" s="14">
        <v>24</v>
      </c>
      <c r="M103" s="14">
        <v>29</v>
      </c>
      <c r="N103" s="14">
        <v>29</v>
      </c>
      <c r="O103" s="14">
        <v>29</v>
      </c>
    </row>
    <row r="104" spans="1:15">
      <c r="A104" s="13" t="s">
        <v>2</v>
      </c>
      <c r="B104" s="14">
        <v>0</v>
      </c>
      <c r="C104" s="14">
        <v>0</v>
      </c>
      <c r="D104" s="14">
        <v>0</v>
      </c>
      <c r="E104" s="14">
        <v>0</v>
      </c>
      <c r="F104" s="14">
        <v>45</v>
      </c>
      <c r="G104" s="14">
        <v>45</v>
      </c>
      <c r="H104" s="14">
        <v>45</v>
      </c>
      <c r="I104" s="14">
        <v>45</v>
      </c>
      <c r="K104" s="14">
        <v>0</v>
      </c>
      <c r="L104" s="14">
        <v>40</v>
      </c>
      <c r="M104" s="14">
        <v>45</v>
      </c>
      <c r="N104" s="14">
        <v>45</v>
      </c>
      <c r="O104" s="14">
        <v>45</v>
      </c>
    </row>
    <row r="105" spans="1:15">
      <c r="A105" s="13" t="s">
        <v>2</v>
      </c>
      <c r="B105" s="14">
        <v>0</v>
      </c>
      <c r="C105" s="14">
        <v>0</v>
      </c>
      <c r="D105" s="14">
        <v>0</v>
      </c>
      <c r="E105" s="14">
        <v>0</v>
      </c>
      <c r="F105" s="14">
        <v>44</v>
      </c>
      <c r="G105" s="14">
        <v>44</v>
      </c>
      <c r="H105" s="14">
        <v>44</v>
      </c>
      <c r="I105" s="14">
        <v>44</v>
      </c>
      <c r="K105" s="14">
        <v>0</v>
      </c>
      <c r="L105" s="14">
        <v>41</v>
      </c>
      <c r="M105" s="14">
        <v>42</v>
      </c>
      <c r="N105" s="14">
        <v>42</v>
      </c>
      <c r="O105" s="14">
        <v>42</v>
      </c>
    </row>
    <row r="106" spans="1:15">
      <c r="A106" s="13" t="s">
        <v>2</v>
      </c>
      <c r="B106" s="14">
        <v>0</v>
      </c>
      <c r="C106" s="14">
        <v>0</v>
      </c>
      <c r="D106" s="14">
        <v>0</v>
      </c>
      <c r="E106" s="14">
        <v>0</v>
      </c>
      <c r="F106" s="14">
        <v>43</v>
      </c>
      <c r="G106" s="14">
        <v>43</v>
      </c>
      <c r="H106" s="14">
        <v>43</v>
      </c>
      <c r="I106" s="14">
        <v>43</v>
      </c>
      <c r="K106" s="14">
        <v>0</v>
      </c>
      <c r="L106" s="14">
        <v>39</v>
      </c>
      <c r="M106" s="14">
        <v>39</v>
      </c>
      <c r="N106" s="14">
        <v>39</v>
      </c>
      <c r="O106" s="14">
        <v>39</v>
      </c>
    </row>
    <row r="107" spans="1:15">
      <c r="A107" s="13" t="s">
        <v>2</v>
      </c>
      <c r="B107" s="14">
        <v>0</v>
      </c>
      <c r="C107" s="14">
        <v>0</v>
      </c>
      <c r="D107" s="14">
        <v>0</v>
      </c>
      <c r="E107" s="14">
        <v>0</v>
      </c>
      <c r="F107" s="14">
        <v>33</v>
      </c>
      <c r="G107" s="14">
        <v>34</v>
      </c>
      <c r="H107" s="14">
        <v>34</v>
      </c>
      <c r="I107" s="14">
        <v>34</v>
      </c>
      <c r="K107" s="14">
        <v>0</v>
      </c>
      <c r="L107" s="14">
        <v>27</v>
      </c>
      <c r="M107" s="14">
        <v>32</v>
      </c>
      <c r="N107" s="14">
        <v>32</v>
      </c>
      <c r="O107" s="14">
        <v>32</v>
      </c>
    </row>
    <row r="108" spans="1:15">
      <c r="A108" s="13" t="s">
        <v>2</v>
      </c>
      <c r="B108" s="14">
        <v>0</v>
      </c>
      <c r="C108" s="14">
        <v>0</v>
      </c>
      <c r="D108" s="14">
        <v>0</v>
      </c>
      <c r="E108" s="14">
        <v>0</v>
      </c>
      <c r="F108" s="14">
        <v>40</v>
      </c>
      <c r="G108" s="14">
        <v>40</v>
      </c>
      <c r="H108" s="14">
        <v>40</v>
      </c>
      <c r="I108" s="14">
        <v>40</v>
      </c>
      <c r="K108" s="14">
        <v>0</v>
      </c>
      <c r="L108" s="14">
        <v>33</v>
      </c>
      <c r="M108" s="14">
        <v>37</v>
      </c>
      <c r="N108" s="14">
        <v>37</v>
      </c>
      <c r="O108" s="14">
        <v>37</v>
      </c>
    </row>
    <row r="109" spans="1:15">
      <c r="A109" s="13" t="s">
        <v>2</v>
      </c>
      <c r="B109" s="14">
        <v>0</v>
      </c>
      <c r="C109" s="14">
        <v>0</v>
      </c>
      <c r="D109" s="14">
        <v>0</v>
      </c>
      <c r="E109" s="14">
        <v>0</v>
      </c>
      <c r="F109" s="14">
        <v>20</v>
      </c>
      <c r="G109" s="14">
        <v>22</v>
      </c>
      <c r="H109" s="14">
        <v>22</v>
      </c>
      <c r="I109" s="14">
        <v>22</v>
      </c>
      <c r="K109" s="14">
        <v>0</v>
      </c>
      <c r="L109" s="14">
        <v>10</v>
      </c>
      <c r="M109" s="14">
        <v>19</v>
      </c>
      <c r="N109" s="14">
        <v>19</v>
      </c>
      <c r="O109" s="14">
        <v>19</v>
      </c>
    </row>
    <row r="110" spans="1:15">
      <c r="A110" s="13" t="s">
        <v>2</v>
      </c>
      <c r="B110" s="14">
        <v>0</v>
      </c>
      <c r="C110" s="14">
        <v>0</v>
      </c>
      <c r="D110" s="14">
        <v>0</v>
      </c>
      <c r="E110" s="14">
        <v>0</v>
      </c>
      <c r="F110" s="14">
        <v>47</v>
      </c>
      <c r="G110" s="14">
        <v>47</v>
      </c>
      <c r="H110" s="14">
        <v>47</v>
      </c>
      <c r="I110" s="14">
        <v>47</v>
      </c>
      <c r="K110" s="14">
        <v>0</v>
      </c>
      <c r="L110" s="14">
        <v>35</v>
      </c>
      <c r="M110" s="14">
        <v>44</v>
      </c>
      <c r="N110" s="14">
        <v>44</v>
      </c>
      <c r="O110" s="14">
        <v>44</v>
      </c>
    </row>
    <row r="111" spans="1:15">
      <c r="A111" s="13" t="s">
        <v>2</v>
      </c>
      <c r="B111" s="14">
        <v>0</v>
      </c>
      <c r="C111" s="14">
        <v>0</v>
      </c>
      <c r="D111" s="14">
        <v>0</v>
      </c>
      <c r="E111" s="14">
        <v>0</v>
      </c>
      <c r="F111" s="14">
        <v>41</v>
      </c>
      <c r="G111" s="14">
        <v>42</v>
      </c>
      <c r="H111" s="14">
        <v>42</v>
      </c>
      <c r="I111" s="14">
        <v>42</v>
      </c>
      <c r="K111" s="14">
        <v>0</v>
      </c>
      <c r="L111" s="14">
        <v>35</v>
      </c>
      <c r="M111" s="14">
        <v>40</v>
      </c>
      <c r="N111" s="14">
        <v>41</v>
      </c>
      <c r="O111" s="14">
        <v>41</v>
      </c>
    </row>
    <row r="112" spans="1:15">
      <c r="A112" s="13" t="s">
        <v>2</v>
      </c>
      <c r="B112" s="14">
        <v>0</v>
      </c>
      <c r="C112" s="14">
        <v>0</v>
      </c>
      <c r="D112" s="14">
        <v>0</v>
      </c>
      <c r="E112" s="14">
        <v>0</v>
      </c>
      <c r="F112" s="14">
        <v>39</v>
      </c>
      <c r="G112" s="14">
        <v>39</v>
      </c>
      <c r="H112" s="14">
        <v>39</v>
      </c>
      <c r="I112" s="14">
        <v>39</v>
      </c>
      <c r="K112" s="14">
        <v>0</v>
      </c>
      <c r="L112" s="14">
        <v>30</v>
      </c>
      <c r="M112" s="14">
        <v>38</v>
      </c>
      <c r="N112" s="14">
        <v>38</v>
      </c>
      <c r="O112" s="14">
        <v>38</v>
      </c>
    </row>
    <row r="113" spans="1:15">
      <c r="A113" s="13" t="s">
        <v>2</v>
      </c>
      <c r="B113" s="14">
        <v>0</v>
      </c>
      <c r="C113" s="14">
        <v>0</v>
      </c>
      <c r="D113" s="14">
        <v>0</v>
      </c>
      <c r="E113" s="14">
        <v>0</v>
      </c>
      <c r="F113" s="14">
        <v>37</v>
      </c>
      <c r="G113" s="14">
        <v>37</v>
      </c>
      <c r="H113" s="14">
        <v>37</v>
      </c>
      <c r="I113" s="14">
        <v>37</v>
      </c>
      <c r="K113" s="14">
        <v>0</v>
      </c>
      <c r="L113" s="14">
        <v>30</v>
      </c>
      <c r="M113" s="14">
        <v>38</v>
      </c>
      <c r="N113" s="14">
        <v>38</v>
      </c>
      <c r="O113" s="14">
        <v>38</v>
      </c>
    </row>
    <row r="114" spans="1:15">
      <c r="A114" s="13" t="s">
        <v>2</v>
      </c>
      <c r="B114" s="14">
        <v>0</v>
      </c>
      <c r="C114" s="14">
        <v>0</v>
      </c>
      <c r="D114" s="14">
        <v>0</v>
      </c>
      <c r="E114" s="14">
        <v>0</v>
      </c>
      <c r="F114" s="14">
        <v>36</v>
      </c>
      <c r="G114" s="14">
        <v>36</v>
      </c>
      <c r="H114" s="14">
        <v>36</v>
      </c>
      <c r="I114" s="14">
        <v>36</v>
      </c>
      <c r="K114" s="14">
        <v>0</v>
      </c>
      <c r="L114" s="14">
        <v>20</v>
      </c>
      <c r="M114" s="14">
        <v>33</v>
      </c>
      <c r="N114" s="14">
        <v>34</v>
      </c>
      <c r="O114" s="14">
        <v>34</v>
      </c>
    </row>
    <row r="115" spans="1:15">
      <c r="A115" s="13" t="s">
        <v>2</v>
      </c>
      <c r="B115" s="14">
        <v>0</v>
      </c>
      <c r="C115" s="14">
        <v>0</v>
      </c>
      <c r="D115" s="14">
        <v>0</v>
      </c>
      <c r="E115" s="14">
        <v>0</v>
      </c>
      <c r="F115" s="14">
        <v>42</v>
      </c>
      <c r="G115" s="14">
        <v>42</v>
      </c>
      <c r="H115" s="14">
        <v>42</v>
      </c>
      <c r="I115" s="14">
        <v>42</v>
      </c>
      <c r="K115" s="14">
        <v>0</v>
      </c>
      <c r="L115" s="14">
        <v>25</v>
      </c>
      <c r="M115" s="14">
        <v>38</v>
      </c>
      <c r="N115" s="14">
        <v>39</v>
      </c>
      <c r="O115" s="14">
        <v>39</v>
      </c>
    </row>
    <row r="116" spans="1:15">
      <c r="A116" s="13" t="s">
        <v>2</v>
      </c>
      <c r="B116" s="14">
        <v>0</v>
      </c>
      <c r="C116" s="14">
        <v>0</v>
      </c>
      <c r="D116" s="14">
        <v>0</v>
      </c>
      <c r="E116" s="14">
        <v>0</v>
      </c>
      <c r="F116" s="14">
        <v>40</v>
      </c>
      <c r="G116" s="14">
        <v>40</v>
      </c>
      <c r="H116" s="14">
        <v>40</v>
      </c>
      <c r="I116" s="14">
        <v>40</v>
      </c>
      <c r="K116" s="14">
        <v>0</v>
      </c>
      <c r="L116" s="14">
        <v>30</v>
      </c>
      <c r="M116" s="14">
        <v>39</v>
      </c>
      <c r="N116" s="14">
        <v>40</v>
      </c>
      <c r="O116" s="14">
        <v>40</v>
      </c>
    </row>
    <row r="117" spans="1:15">
      <c r="A117" s="13" t="s">
        <v>2</v>
      </c>
      <c r="B117" s="14">
        <v>0</v>
      </c>
      <c r="C117" s="14">
        <v>0</v>
      </c>
      <c r="D117" s="14">
        <v>0</v>
      </c>
      <c r="E117" s="14">
        <v>0</v>
      </c>
      <c r="F117" s="14">
        <v>41</v>
      </c>
      <c r="G117" s="14">
        <v>41</v>
      </c>
      <c r="H117" s="14">
        <v>41</v>
      </c>
      <c r="I117" s="14">
        <v>41</v>
      </c>
      <c r="K117" s="14">
        <v>0</v>
      </c>
      <c r="L117" s="14">
        <v>30</v>
      </c>
      <c r="M117" s="14">
        <v>41</v>
      </c>
      <c r="N117" s="14">
        <v>41</v>
      </c>
      <c r="O117" s="14">
        <v>41</v>
      </c>
    </row>
    <row r="118" spans="1:15">
      <c r="A118" s="13" t="s">
        <v>2</v>
      </c>
      <c r="B118" s="14">
        <v>0</v>
      </c>
      <c r="C118" s="14">
        <v>0</v>
      </c>
      <c r="D118" s="14">
        <v>0</v>
      </c>
      <c r="E118" s="14">
        <v>0</v>
      </c>
      <c r="F118" s="14">
        <v>34</v>
      </c>
      <c r="G118" s="14">
        <v>35</v>
      </c>
      <c r="H118" s="14">
        <v>37</v>
      </c>
      <c r="I118" s="14">
        <v>37</v>
      </c>
      <c r="K118" s="14">
        <v>0</v>
      </c>
      <c r="L118" s="14">
        <v>25</v>
      </c>
      <c r="M118" s="14">
        <v>33</v>
      </c>
      <c r="N118" s="14">
        <v>34</v>
      </c>
      <c r="O118" s="14">
        <v>34</v>
      </c>
    </row>
    <row r="120" spans="1:15">
      <c r="A120" s="13" t="s">
        <v>4</v>
      </c>
      <c r="B120" s="14">
        <v>0</v>
      </c>
      <c r="C120" s="14">
        <v>0</v>
      </c>
      <c r="D120" s="14">
        <v>0</v>
      </c>
      <c r="E120" s="14">
        <v>0</v>
      </c>
      <c r="F120" s="14">
        <v>38</v>
      </c>
      <c r="G120" s="14">
        <v>42</v>
      </c>
      <c r="H120" s="14">
        <v>42</v>
      </c>
      <c r="I120" s="14">
        <v>42</v>
      </c>
      <c r="K120" s="14">
        <v>0</v>
      </c>
      <c r="L120" s="14">
        <v>0</v>
      </c>
      <c r="M120" s="14">
        <v>42</v>
      </c>
      <c r="N120" s="14">
        <v>42</v>
      </c>
      <c r="O120" s="14">
        <v>42</v>
      </c>
    </row>
    <row r="121" spans="1:15">
      <c r="A121" s="13" t="s">
        <v>4</v>
      </c>
      <c r="B121" s="14">
        <v>0</v>
      </c>
      <c r="C121" s="14">
        <v>0</v>
      </c>
      <c r="D121" s="14">
        <v>0</v>
      </c>
      <c r="E121" s="14">
        <v>4</v>
      </c>
      <c r="F121" s="14">
        <v>44</v>
      </c>
      <c r="G121" s="14">
        <v>45</v>
      </c>
      <c r="H121" s="14">
        <v>45</v>
      </c>
      <c r="I121" s="14">
        <v>45</v>
      </c>
      <c r="K121" s="14">
        <v>0</v>
      </c>
      <c r="L121" s="14">
        <v>0</v>
      </c>
      <c r="M121" s="14">
        <v>44</v>
      </c>
      <c r="N121" s="14">
        <v>44</v>
      </c>
      <c r="O121" s="14">
        <v>44</v>
      </c>
    </row>
    <row r="122" spans="1:15">
      <c r="A122" s="13" t="s">
        <v>4</v>
      </c>
      <c r="B122" s="14">
        <v>0</v>
      </c>
      <c r="C122" s="14">
        <v>0</v>
      </c>
      <c r="D122" s="14">
        <v>0</v>
      </c>
      <c r="E122" s="14">
        <v>2</v>
      </c>
      <c r="F122" s="14">
        <v>47</v>
      </c>
      <c r="G122" s="14">
        <v>47</v>
      </c>
      <c r="H122" s="14">
        <v>47</v>
      </c>
      <c r="I122" s="14">
        <v>47</v>
      </c>
      <c r="K122" s="14">
        <v>0</v>
      </c>
      <c r="L122" s="14">
        <v>0</v>
      </c>
      <c r="M122" s="14">
        <v>45</v>
      </c>
      <c r="N122" s="14">
        <v>45</v>
      </c>
      <c r="O122" s="14">
        <v>45</v>
      </c>
    </row>
    <row r="123" spans="1:15">
      <c r="A123" s="13" t="s">
        <v>4</v>
      </c>
      <c r="B123" s="14">
        <v>0</v>
      </c>
      <c r="C123" s="14">
        <v>0</v>
      </c>
      <c r="D123" s="14">
        <v>0</v>
      </c>
      <c r="E123" s="14">
        <v>1</v>
      </c>
      <c r="F123" s="14">
        <v>34</v>
      </c>
      <c r="G123" s="14">
        <v>40</v>
      </c>
      <c r="H123" s="14">
        <v>40</v>
      </c>
      <c r="I123" s="14">
        <v>40</v>
      </c>
      <c r="K123" s="14">
        <v>0</v>
      </c>
      <c r="L123" s="14">
        <v>0</v>
      </c>
      <c r="M123" s="14">
        <v>40</v>
      </c>
      <c r="N123" s="14">
        <v>40</v>
      </c>
      <c r="O123" s="14">
        <v>40</v>
      </c>
    </row>
    <row r="124" spans="1:15">
      <c r="A124" s="13" t="s">
        <v>4</v>
      </c>
      <c r="B124" s="14">
        <v>0</v>
      </c>
      <c r="C124" s="14">
        <v>0</v>
      </c>
      <c r="D124" s="14">
        <v>0</v>
      </c>
      <c r="E124" s="14">
        <v>3</v>
      </c>
      <c r="F124" s="14">
        <v>43</v>
      </c>
      <c r="G124" s="14">
        <v>43</v>
      </c>
      <c r="H124" s="14">
        <v>43</v>
      </c>
      <c r="I124" s="14">
        <v>43</v>
      </c>
      <c r="K124" s="14">
        <v>0</v>
      </c>
      <c r="L124" s="14">
        <v>0</v>
      </c>
      <c r="M124" s="14">
        <v>41</v>
      </c>
      <c r="N124" s="14">
        <v>41</v>
      </c>
      <c r="O124" s="14">
        <v>41</v>
      </c>
    </row>
    <row r="125" spans="1:15">
      <c r="A125" s="13" t="s">
        <v>4</v>
      </c>
      <c r="B125" s="14">
        <v>0</v>
      </c>
      <c r="C125" s="14">
        <v>0</v>
      </c>
      <c r="D125" s="14">
        <v>0</v>
      </c>
      <c r="E125" s="14">
        <v>0</v>
      </c>
      <c r="F125" s="14">
        <v>41</v>
      </c>
      <c r="G125" s="14">
        <v>46</v>
      </c>
      <c r="H125" s="14">
        <v>46</v>
      </c>
      <c r="I125" s="14">
        <v>46</v>
      </c>
      <c r="K125" s="14">
        <v>0</v>
      </c>
      <c r="L125" s="14">
        <v>0</v>
      </c>
      <c r="M125" s="14">
        <v>43</v>
      </c>
      <c r="N125" s="14">
        <v>43</v>
      </c>
      <c r="O125" s="14">
        <v>43</v>
      </c>
    </row>
    <row r="126" spans="1:15">
      <c r="A126" s="13" t="s">
        <v>4</v>
      </c>
      <c r="B126" s="14">
        <v>0</v>
      </c>
      <c r="C126" s="14">
        <v>0</v>
      </c>
      <c r="D126" s="14">
        <v>0</v>
      </c>
      <c r="E126" s="14">
        <v>0</v>
      </c>
      <c r="F126" s="14">
        <v>48</v>
      </c>
      <c r="G126" s="14">
        <v>50</v>
      </c>
      <c r="H126" s="14">
        <v>50</v>
      </c>
      <c r="I126" s="14">
        <v>50</v>
      </c>
      <c r="K126" s="14">
        <v>0</v>
      </c>
      <c r="L126" s="14">
        <v>0</v>
      </c>
      <c r="M126" s="14">
        <v>50</v>
      </c>
      <c r="N126" s="14">
        <v>50</v>
      </c>
      <c r="O126" s="14">
        <v>50</v>
      </c>
    </row>
    <row r="127" spans="1:15">
      <c r="A127" s="13" t="s">
        <v>4</v>
      </c>
      <c r="B127" s="14">
        <v>0</v>
      </c>
      <c r="C127" s="14">
        <v>0</v>
      </c>
      <c r="D127" s="14">
        <v>0</v>
      </c>
      <c r="E127" s="14">
        <v>0</v>
      </c>
      <c r="F127" s="14">
        <v>46</v>
      </c>
      <c r="G127" s="14">
        <v>46</v>
      </c>
      <c r="H127" s="14">
        <v>46</v>
      </c>
      <c r="I127" s="14">
        <v>46</v>
      </c>
      <c r="K127" s="14">
        <v>0</v>
      </c>
      <c r="L127" s="14">
        <v>33</v>
      </c>
      <c r="M127" s="14">
        <v>46</v>
      </c>
      <c r="N127" s="14">
        <v>46</v>
      </c>
      <c r="O127" s="14">
        <v>46</v>
      </c>
    </row>
    <row r="128" spans="1:15">
      <c r="A128" s="13" t="s">
        <v>4</v>
      </c>
      <c r="B128" s="14">
        <v>0</v>
      </c>
      <c r="C128" s="14">
        <v>0</v>
      </c>
      <c r="D128" s="14">
        <v>0</v>
      </c>
      <c r="E128" s="14">
        <v>0</v>
      </c>
      <c r="F128" s="14">
        <v>42</v>
      </c>
      <c r="G128" s="14">
        <v>45</v>
      </c>
      <c r="H128" s="14">
        <v>45</v>
      </c>
      <c r="I128" s="14">
        <v>45</v>
      </c>
      <c r="K128" s="14">
        <v>0</v>
      </c>
      <c r="L128" s="14">
        <v>20</v>
      </c>
      <c r="M128" s="14">
        <v>43</v>
      </c>
      <c r="N128" s="14">
        <v>44</v>
      </c>
      <c r="O128" s="14">
        <v>44</v>
      </c>
    </row>
    <row r="129" spans="1:15">
      <c r="A129" s="13" t="s">
        <v>4</v>
      </c>
      <c r="B129" s="14">
        <v>0</v>
      </c>
      <c r="C129" s="14">
        <v>0</v>
      </c>
      <c r="D129" s="14">
        <v>0</v>
      </c>
      <c r="E129" s="14">
        <v>0</v>
      </c>
      <c r="F129" s="14">
        <v>50</v>
      </c>
      <c r="G129" s="14">
        <v>50</v>
      </c>
      <c r="H129" s="14">
        <v>50</v>
      </c>
      <c r="I129" s="14">
        <v>50</v>
      </c>
      <c r="K129" s="14">
        <v>0</v>
      </c>
      <c r="L129" s="14">
        <v>27</v>
      </c>
      <c r="M129" s="14">
        <v>50</v>
      </c>
      <c r="N129" s="14">
        <v>50</v>
      </c>
      <c r="O129" s="14">
        <v>50</v>
      </c>
    </row>
    <row r="130" spans="1:15">
      <c r="A130" s="13" t="s">
        <v>4</v>
      </c>
      <c r="B130" s="14">
        <v>0</v>
      </c>
      <c r="C130" s="14">
        <v>0</v>
      </c>
      <c r="D130" s="14">
        <v>0</v>
      </c>
      <c r="E130" s="14">
        <v>0</v>
      </c>
      <c r="F130" s="14">
        <v>48</v>
      </c>
      <c r="G130" s="14">
        <v>48</v>
      </c>
      <c r="H130" s="14">
        <v>48</v>
      </c>
      <c r="I130" s="14">
        <v>48</v>
      </c>
      <c r="K130" s="14">
        <v>0</v>
      </c>
      <c r="L130" s="14">
        <v>24</v>
      </c>
      <c r="M130" s="14">
        <v>45</v>
      </c>
      <c r="N130" s="14">
        <v>47</v>
      </c>
      <c r="O130" s="14">
        <v>47</v>
      </c>
    </row>
    <row r="131" spans="1:15">
      <c r="A131" s="13" t="s">
        <v>4</v>
      </c>
      <c r="B131" s="14">
        <v>0</v>
      </c>
      <c r="C131" s="14">
        <v>0</v>
      </c>
      <c r="D131" s="14">
        <v>0</v>
      </c>
      <c r="E131" s="14">
        <v>0</v>
      </c>
      <c r="F131" s="14">
        <v>47</v>
      </c>
      <c r="G131" s="14">
        <v>47</v>
      </c>
      <c r="H131" s="14">
        <v>47</v>
      </c>
      <c r="I131" s="14">
        <v>47</v>
      </c>
      <c r="K131" s="14">
        <v>0</v>
      </c>
      <c r="L131" s="14">
        <v>32</v>
      </c>
      <c r="M131" s="14">
        <v>46</v>
      </c>
      <c r="N131" s="14">
        <v>46</v>
      </c>
      <c r="O131" s="14">
        <v>46</v>
      </c>
    </row>
    <row r="132" spans="1:15">
      <c r="A132" s="13" t="s">
        <v>4</v>
      </c>
      <c r="B132" s="14">
        <v>0</v>
      </c>
      <c r="C132" s="14">
        <v>0</v>
      </c>
      <c r="D132" s="14">
        <v>0</v>
      </c>
      <c r="E132" s="14">
        <v>0</v>
      </c>
      <c r="F132" s="14">
        <v>46</v>
      </c>
      <c r="G132" s="14">
        <v>46</v>
      </c>
      <c r="H132" s="14">
        <v>46</v>
      </c>
      <c r="I132" s="14">
        <v>46</v>
      </c>
      <c r="K132" s="14">
        <v>0</v>
      </c>
      <c r="L132" s="14">
        <v>4</v>
      </c>
      <c r="M132" s="14">
        <v>21</v>
      </c>
      <c r="N132" s="14">
        <v>45</v>
      </c>
      <c r="O132" s="14">
        <v>45</v>
      </c>
    </row>
    <row r="133" spans="1:15">
      <c r="A133" s="13" t="s">
        <v>4</v>
      </c>
      <c r="B133" s="14">
        <v>0</v>
      </c>
      <c r="C133" s="14">
        <v>0</v>
      </c>
      <c r="D133" s="14">
        <v>0</v>
      </c>
      <c r="E133" s="14">
        <v>0</v>
      </c>
      <c r="F133" s="14">
        <v>44</v>
      </c>
      <c r="G133" s="14">
        <v>45</v>
      </c>
      <c r="H133" s="14">
        <v>45</v>
      </c>
      <c r="I133" s="14">
        <v>45</v>
      </c>
      <c r="K133" s="14">
        <v>0</v>
      </c>
      <c r="L133" s="14">
        <v>4</v>
      </c>
      <c r="M133" s="14">
        <v>32</v>
      </c>
      <c r="N133" s="14">
        <v>46</v>
      </c>
      <c r="O133" s="14">
        <v>46</v>
      </c>
    </row>
    <row r="134" spans="1:15">
      <c r="A134" s="13" t="s">
        <v>4</v>
      </c>
      <c r="B134" s="14">
        <v>0</v>
      </c>
      <c r="C134" s="14">
        <v>0</v>
      </c>
      <c r="D134" s="14">
        <v>0</v>
      </c>
      <c r="E134" s="14">
        <v>0</v>
      </c>
      <c r="F134" s="14">
        <v>44</v>
      </c>
      <c r="G134" s="14">
        <v>44</v>
      </c>
      <c r="H134" s="14">
        <v>44</v>
      </c>
      <c r="I134" s="14">
        <v>44</v>
      </c>
      <c r="K134" s="14">
        <v>0</v>
      </c>
      <c r="L134" s="14">
        <v>5</v>
      </c>
      <c r="M134" s="14">
        <v>31</v>
      </c>
      <c r="N134" s="14">
        <v>43</v>
      </c>
      <c r="O134" s="14">
        <v>43</v>
      </c>
    </row>
    <row r="135" spans="1:15">
      <c r="A135" s="13" t="s">
        <v>4</v>
      </c>
      <c r="B135" s="14">
        <v>0</v>
      </c>
      <c r="C135" s="14">
        <v>0</v>
      </c>
      <c r="D135" s="14">
        <v>0</v>
      </c>
      <c r="E135" s="14">
        <v>0</v>
      </c>
      <c r="F135" s="14">
        <v>50</v>
      </c>
      <c r="G135" s="14">
        <v>50</v>
      </c>
      <c r="H135" s="14">
        <v>50</v>
      </c>
      <c r="I135" s="14">
        <v>50</v>
      </c>
      <c r="K135" s="14">
        <v>0</v>
      </c>
      <c r="L135" s="14">
        <v>9</v>
      </c>
      <c r="M135" s="14">
        <v>34</v>
      </c>
      <c r="N135" s="14">
        <v>50</v>
      </c>
      <c r="O135" s="14">
        <v>50</v>
      </c>
    </row>
    <row r="136" spans="1:15">
      <c r="A136" s="13" t="s">
        <v>4</v>
      </c>
      <c r="B136" s="14">
        <v>0</v>
      </c>
      <c r="C136" s="14">
        <v>0</v>
      </c>
      <c r="D136" s="14">
        <v>0</v>
      </c>
      <c r="E136" s="14">
        <v>0</v>
      </c>
      <c r="F136" s="14">
        <v>47</v>
      </c>
      <c r="G136" s="14">
        <v>48</v>
      </c>
      <c r="H136" s="14">
        <v>48</v>
      </c>
      <c r="I136" s="14">
        <v>48</v>
      </c>
      <c r="K136" s="14">
        <v>0</v>
      </c>
      <c r="L136" s="14">
        <v>11</v>
      </c>
      <c r="M136" s="14">
        <v>23</v>
      </c>
      <c r="N136" s="14">
        <v>45</v>
      </c>
      <c r="O136" s="14">
        <v>45</v>
      </c>
    </row>
    <row r="137" spans="1:15">
      <c r="A137" s="13" t="s">
        <v>4</v>
      </c>
      <c r="B137" s="14">
        <v>0</v>
      </c>
      <c r="C137" s="14">
        <v>0</v>
      </c>
      <c r="D137" s="14">
        <v>0</v>
      </c>
      <c r="E137" s="14">
        <v>4</v>
      </c>
      <c r="F137" s="14">
        <v>32</v>
      </c>
      <c r="G137" s="14">
        <v>36</v>
      </c>
      <c r="H137" s="14">
        <v>36</v>
      </c>
      <c r="I137" s="14">
        <v>36</v>
      </c>
      <c r="K137" s="14">
        <v>0</v>
      </c>
      <c r="L137" s="14">
        <v>0</v>
      </c>
      <c r="M137" s="14">
        <v>35</v>
      </c>
      <c r="N137" s="14">
        <v>35</v>
      </c>
      <c r="O137" s="14">
        <v>35</v>
      </c>
    </row>
    <row r="138" spans="1:15">
      <c r="A138" s="13" t="s">
        <v>4</v>
      </c>
      <c r="B138" s="14">
        <v>0</v>
      </c>
      <c r="C138" s="14">
        <v>0</v>
      </c>
      <c r="D138" s="14">
        <v>0</v>
      </c>
      <c r="E138" s="14">
        <v>11</v>
      </c>
      <c r="F138" s="14">
        <v>47</v>
      </c>
      <c r="G138" s="14">
        <v>47</v>
      </c>
      <c r="H138" s="14">
        <v>47</v>
      </c>
      <c r="I138" s="14">
        <v>47</v>
      </c>
      <c r="K138" s="14">
        <v>0</v>
      </c>
      <c r="L138" s="14">
        <v>0</v>
      </c>
      <c r="M138" s="14">
        <v>45</v>
      </c>
      <c r="N138" s="14">
        <v>47</v>
      </c>
      <c r="O138" s="14">
        <v>47</v>
      </c>
    </row>
    <row r="139" spans="1:15">
      <c r="A139" s="13" t="s">
        <v>4</v>
      </c>
      <c r="B139" s="14">
        <v>0</v>
      </c>
      <c r="C139" s="14">
        <v>0</v>
      </c>
      <c r="D139" s="14">
        <v>0</v>
      </c>
      <c r="E139" s="14">
        <v>12</v>
      </c>
      <c r="F139" s="14">
        <v>40</v>
      </c>
      <c r="G139" s="14">
        <v>42</v>
      </c>
      <c r="H139" s="14">
        <v>42</v>
      </c>
      <c r="I139" s="14">
        <v>42</v>
      </c>
      <c r="K139" s="14">
        <v>0</v>
      </c>
      <c r="L139" s="14">
        <v>0</v>
      </c>
      <c r="M139" s="14">
        <v>42</v>
      </c>
      <c r="N139" s="14">
        <v>42</v>
      </c>
      <c r="O139" s="14">
        <v>42</v>
      </c>
    </row>
    <row r="140" spans="1:15">
      <c r="A140" s="13" t="s">
        <v>4</v>
      </c>
      <c r="B140" s="14">
        <v>0</v>
      </c>
      <c r="C140" s="14">
        <v>0</v>
      </c>
      <c r="D140" s="14">
        <v>0</v>
      </c>
      <c r="E140" s="14">
        <v>4</v>
      </c>
      <c r="F140" s="14">
        <v>39</v>
      </c>
      <c r="G140" s="14">
        <v>45</v>
      </c>
      <c r="H140" s="14">
        <v>46</v>
      </c>
      <c r="I140" s="14">
        <v>46</v>
      </c>
      <c r="K140" s="14">
        <v>0</v>
      </c>
      <c r="L140" s="14">
        <v>0</v>
      </c>
      <c r="M140" s="14">
        <v>42</v>
      </c>
      <c r="N140" s="14">
        <v>46</v>
      </c>
      <c r="O140" s="14">
        <v>46</v>
      </c>
    </row>
    <row r="141" spans="1:15">
      <c r="A141" s="13" t="s">
        <v>4</v>
      </c>
      <c r="B141" s="14">
        <v>0</v>
      </c>
      <c r="C141" s="14">
        <v>0</v>
      </c>
      <c r="D141" s="14">
        <v>0</v>
      </c>
      <c r="E141" s="14">
        <v>8</v>
      </c>
      <c r="F141" s="14">
        <v>40</v>
      </c>
      <c r="G141" s="14">
        <v>44</v>
      </c>
      <c r="H141" s="14">
        <v>50</v>
      </c>
      <c r="I141" s="14">
        <v>50</v>
      </c>
      <c r="K141" s="14">
        <v>0</v>
      </c>
      <c r="L141" s="14">
        <v>0</v>
      </c>
      <c r="M141" s="14">
        <v>50</v>
      </c>
      <c r="N141" s="14">
        <v>50</v>
      </c>
      <c r="O141" s="14">
        <v>50</v>
      </c>
    </row>
    <row r="142" spans="1:15">
      <c r="A142" s="13" t="s">
        <v>4</v>
      </c>
      <c r="B142" s="14">
        <v>0</v>
      </c>
      <c r="C142" s="14">
        <v>0</v>
      </c>
      <c r="D142" s="14">
        <v>0</v>
      </c>
      <c r="E142" s="14">
        <v>0</v>
      </c>
      <c r="F142" s="14">
        <v>49</v>
      </c>
      <c r="G142" s="14">
        <v>49</v>
      </c>
      <c r="H142" s="14">
        <v>49</v>
      </c>
      <c r="I142" s="14">
        <v>49</v>
      </c>
      <c r="K142" s="14">
        <v>0</v>
      </c>
      <c r="L142" s="14">
        <v>16</v>
      </c>
      <c r="M142" s="14">
        <v>48</v>
      </c>
      <c r="N142" s="14">
        <v>48</v>
      </c>
      <c r="O142" s="14">
        <v>48</v>
      </c>
    </row>
    <row r="143" spans="1:15">
      <c r="A143" s="13" t="s">
        <v>4</v>
      </c>
      <c r="B143" s="14">
        <v>0</v>
      </c>
      <c r="C143" s="14">
        <v>0</v>
      </c>
      <c r="D143" s="14">
        <v>0</v>
      </c>
      <c r="E143" s="14">
        <v>0</v>
      </c>
      <c r="F143" s="14">
        <v>43</v>
      </c>
      <c r="G143" s="14">
        <v>44</v>
      </c>
      <c r="H143" s="14">
        <v>44</v>
      </c>
      <c r="I143" s="14">
        <v>44</v>
      </c>
      <c r="K143" s="14">
        <v>0</v>
      </c>
      <c r="L143" s="14">
        <v>18</v>
      </c>
      <c r="M143" s="14">
        <v>44</v>
      </c>
      <c r="N143" s="14">
        <v>44</v>
      </c>
      <c r="O143" s="14">
        <v>44</v>
      </c>
    </row>
    <row r="144" spans="1:15">
      <c r="A144" s="13" t="s">
        <v>4</v>
      </c>
      <c r="B144" s="14">
        <v>0</v>
      </c>
      <c r="C144" s="14">
        <v>0</v>
      </c>
      <c r="D144" s="14">
        <v>0</v>
      </c>
      <c r="E144" s="14">
        <v>0</v>
      </c>
      <c r="F144" s="14">
        <v>44</v>
      </c>
      <c r="G144" s="14">
        <v>44</v>
      </c>
      <c r="H144" s="14">
        <v>45</v>
      </c>
      <c r="I144" s="14">
        <v>45</v>
      </c>
      <c r="K144" s="14">
        <v>0</v>
      </c>
      <c r="L144" s="14">
        <v>10</v>
      </c>
      <c r="M144" s="14">
        <v>47</v>
      </c>
      <c r="N144" s="14">
        <v>47</v>
      </c>
      <c r="O144" s="14">
        <v>47</v>
      </c>
    </row>
    <row r="145" spans="1:15">
      <c r="A145" s="13" t="s">
        <v>4</v>
      </c>
      <c r="B145" s="14">
        <v>0</v>
      </c>
      <c r="C145" s="14">
        <v>0</v>
      </c>
      <c r="D145" s="14">
        <v>0</v>
      </c>
      <c r="E145" s="14">
        <v>0</v>
      </c>
      <c r="F145" s="14">
        <v>46</v>
      </c>
      <c r="G145" s="14">
        <v>46</v>
      </c>
      <c r="H145" s="14">
        <v>48</v>
      </c>
      <c r="I145" s="14">
        <v>48</v>
      </c>
      <c r="K145" s="14">
        <v>0</v>
      </c>
      <c r="L145" s="14">
        <v>10</v>
      </c>
      <c r="M145" s="14">
        <v>44</v>
      </c>
      <c r="N145" s="14">
        <v>44</v>
      </c>
      <c r="O145" s="14">
        <v>47</v>
      </c>
    </row>
    <row r="146" spans="1:15">
      <c r="A146" s="13" t="s">
        <v>4</v>
      </c>
      <c r="B146" s="14">
        <v>0</v>
      </c>
      <c r="C146" s="14">
        <v>0</v>
      </c>
      <c r="D146" s="14">
        <v>0</v>
      </c>
      <c r="E146" s="14">
        <v>0</v>
      </c>
      <c r="F146" s="14">
        <v>45</v>
      </c>
      <c r="G146" s="14">
        <v>46</v>
      </c>
      <c r="H146" s="14">
        <v>47</v>
      </c>
      <c r="I146" s="14">
        <v>47</v>
      </c>
      <c r="K146" s="14">
        <v>0</v>
      </c>
      <c r="L146" s="14">
        <v>10</v>
      </c>
      <c r="M146" s="14">
        <v>46</v>
      </c>
      <c r="N146" s="14">
        <v>46</v>
      </c>
      <c r="O146" s="14">
        <v>48</v>
      </c>
    </row>
    <row r="147" spans="1:15">
      <c r="A147" s="13" t="s">
        <v>4</v>
      </c>
      <c r="B147" s="14">
        <v>0</v>
      </c>
      <c r="C147" s="14">
        <v>0</v>
      </c>
      <c r="D147" s="14">
        <v>0</v>
      </c>
      <c r="E147" s="14">
        <v>20</v>
      </c>
      <c r="F147" s="14">
        <v>36</v>
      </c>
      <c r="G147" s="14">
        <v>50</v>
      </c>
      <c r="H147" s="14">
        <v>50</v>
      </c>
      <c r="I147" s="14">
        <v>50</v>
      </c>
      <c r="K147" s="14">
        <v>0</v>
      </c>
      <c r="L147" s="14">
        <v>10</v>
      </c>
      <c r="M147" s="14">
        <v>40</v>
      </c>
      <c r="N147" s="14">
        <v>45</v>
      </c>
      <c r="O147" s="14">
        <v>50</v>
      </c>
    </row>
    <row r="148" spans="1:15">
      <c r="A148" s="13" t="s">
        <v>4</v>
      </c>
      <c r="B148" s="14">
        <v>0</v>
      </c>
      <c r="C148" s="14">
        <v>0</v>
      </c>
      <c r="D148" s="14">
        <v>0</v>
      </c>
      <c r="E148" s="14">
        <v>23</v>
      </c>
      <c r="F148" s="14">
        <v>39</v>
      </c>
      <c r="G148" s="14">
        <v>50</v>
      </c>
      <c r="H148" s="14">
        <v>50</v>
      </c>
      <c r="I148" s="14">
        <v>50</v>
      </c>
      <c r="K148" s="14">
        <v>0</v>
      </c>
      <c r="L148" s="14">
        <v>10</v>
      </c>
      <c r="M148" s="14">
        <v>40</v>
      </c>
      <c r="N148" s="14">
        <v>45</v>
      </c>
      <c r="O148" s="14">
        <v>50</v>
      </c>
    </row>
    <row r="149" spans="1:15">
      <c r="A149" s="13" t="s">
        <v>4</v>
      </c>
      <c r="B149" s="14">
        <v>0</v>
      </c>
      <c r="C149" s="14">
        <v>0</v>
      </c>
      <c r="D149" s="14">
        <v>0</v>
      </c>
      <c r="E149" s="14">
        <v>22</v>
      </c>
      <c r="F149" s="14">
        <v>39</v>
      </c>
      <c r="G149" s="14">
        <v>50</v>
      </c>
      <c r="H149" s="14">
        <v>50</v>
      </c>
      <c r="I149" s="14">
        <v>50</v>
      </c>
      <c r="K149" s="14">
        <v>0</v>
      </c>
      <c r="L149" s="14">
        <v>10</v>
      </c>
      <c r="M149" s="14">
        <v>40</v>
      </c>
      <c r="N149" s="14">
        <v>45</v>
      </c>
      <c r="O149" s="14">
        <v>50</v>
      </c>
    </row>
    <row r="150" spans="1:15">
      <c r="A150" s="13" t="s">
        <v>4</v>
      </c>
      <c r="B150" s="14">
        <v>0</v>
      </c>
      <c r="C150" s="14">
        <v>0</v>
      </c>
      <c r="D150" s="14">
        <v>0</v>
      </c>
      <c r="E150" s="14">
        <v>0</v>
      </c>
      <c r="F150" s="14">
        <v>30</v>
      </c>
      <c r="G150" s="14">
        <v>36</v>
      </c>
      <c r="H150" s="14">
        <v>36</v>
      </c>
      <c r="I150" s="14">
        <v>36</v>
      </c>
      <c r="K150" s="14">
        <v>0</v>
      </c>
      <c r="L150" s="14">
        <v>10</v>
      </c>
      <c r="M150" s="14">
        <v>40</v>
      </c>
      <c r="N150" s="14">
        <v>45</v>
      </c>
      <c r="O150" s="14">
        <v>35</v>
      </c>
    </row>
    <row r="151" spans="1:15">
      <c r="A151" s="13" t="s">
        <v>4</v>
      </c>
      <c r="B151" s="14">
        <v>0</v>
      </c>
      <c r="C151" s="14">
        <v>0</v>
      </c>
      <c r="D151" s="14">
        <v>0</v>
      </c>
      <c r="E151" s="14">
        <v>0</v>
      </c>
      <c r="F151" s="14">
        <v>40</v>
      </c>
      <c r="G151" s="14">
        <v>50</v>
      </c>
      <c r="H151" s="14">
        <v>50</v>
      </c>
      <c r="I151" s="14">
        <v>50</v>
      </c>
      <c r="K151" s="14">
        <v>0</v>
      </c>
      <c r="L151" s="14">
        <v>10</v>
      </c>
      <c r="M151" s="14">
        <v>40</v>
      </c>
      <c r="N151" s="14">
        <v>45</v>
      </c>
      <c r="O151" s="14">
        <v>50</v>
      </c>
    </row>
  </sheetData>
  <sheetProtection selectLockedCells="1" selectUnlockedCells="1"/>
  <mergeCells count="4">
    <mergeCell ref="B2:I2"/>
    <mergeCell ref="K2:O2"/>
    <mergeCell ref="B1:I1"/>
    <mergeCell ref="K1:O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F39" sqref="F39"/>
    </sheetView>
  </sheetViews>
  <sheetFormatPr baseColWidth="10" defaultRowHeight="13" x14ac:dyDescent="0"/>
  <cols>
    <col min="1" max="1" width="16.1640625" style="19" customWidth="1"/>
    <col min="2" max="4" width="6.5" style="19" customWidth="1"/>
    <col min="5" max="5" width="23" style="20" customWidth="1"/>
    <col min="6" max="16384" width="10.83203125" style="18"/>
  </cols>
  <sheetData>
    <row r="1" spans="1:5" ht="34" customHeight="1">
      <c r="C1" s="26" t="s">
        <v>12</v>
      </c>
      <c r="D1" s="26"/>
    </row>
    <row r="2" spans="1:5" ht="15">
      <c r="A2" s="25" t="s">
        <v>13</v>
      </c>
      <c r="B2" s="25" t="s">
        <v>11</v>
      </c>
      <c r="C2" s="29" t="s">
        <v>2</v>
      </c>
      <c r="D2" s="29" t="s">
        <v>1</v>
      </c>
      <c r="E2" s="24" t="s">
        <v>10</v>
      </c>
    </row>
    <row r="3" spans="1:5">
      <c r="A3" s="3" t="s">
        <v>0</v>
      </c>
      <c r="B3" s="3">
        <v>30</v>
      </c>
      <c r="C3" s="3">
        <v>1</v>
      </c>
      <c r="D3" s="3">
        <v>0</v>
      </c>
    </row>
    <row r="4" spans="1:5">
      <c r="A4" s="3" t="s">
        <v>0</v>
      </c>
      <c r="B4" s="3">
        <v>60</v>
      </c>
      <c r="C4" s="3">
        <v>2</v>
      </c>
      <c r="D4" s="3">
        <v>1</v>
      </c>
      <c r="E4" s="21"/>
    </row>
    <row r="5" spans="1:5">
      <c r="A5" s="3" t="s">
        <v>0</v>
      </c>
      <c r="B5" s="3">
        <v>90</v>
      </c>
      <c r="C5" s="3">
        <v>4</v>
      </c>
      <c r="D5" s="3">
        <v>2</v>
      </c>
      <c r="E5" s="22"/>
    </row>
    <row r="6" spans="1:5">
      <c r="A6" s="3" t="s">
        <v>0</v>
      </c>
      <c r="B6" s="3">
        <v>120</v>
      </c>
      <c r="C6" s="3">
        <v>5</v>
      </c>
      <c r="D6" s="3">
        <v>3</v>
      </c>
      <c r="E6" s="22"/>
    </row>
    <row r="7" spans="1:5">
      <c r="A7" s="3" t="s">
        <v>0</v>
      </c>
      <c r="B7" s="3">
        <v>240</v>
      </c>
      <c r="C7" s="3">
        <v>16</v>
      </c>
      <c r="D7" s="3">
        <v>4</v>
      </c>
      <c r="E7" s="22"/>
    </row>
    <row r="8" spans="1:5" ht="6" customHeight="1">
      <c r="A8" s="3"/>
      <c r="B8" s="3"/>
      <c r="C8" s="3"/>
      <c r="D8" s="3"/>
      <c r="E8" s="22"/>
    </row>
    <row r="9" spans="1:5">
      <c r="A9" s="3" t="s">
        <v>1</v>
      </c>
      <c r="B9" s="3">
        <v>30</v>
      </c>
      <c r="C9" s="3">
        <v>0</v>
      </c>
      <c r="D9" s="3">
        <v>0</v>
      </c>
      <c r="E9" s="22"/>
    </row>
    <row r="10" spans="1:5">
      <c r="A10" s="3" t="s">
        <v>1</v>
      </c>
      <c r="B10" s="3">
        <v>60</v>
      </c>
      <c r="C10" s="3">
        <v>0</v>
      </c>
      <c r="D10" s="3">
        <v>1</v>
      </c>
      <c r="E10" s="21"/>
    </row>
    <row r="11" spans="1:5">
      <c r="A11" s="3" t="s">
        <v>1</v>
      </c>
      <c r="B11" s="3">
        <v>90</v>
      </c>
      <c r="C11" s="3">
        <v>2</v>
      </c>
      <c r="D11" s="3">
        <v>2</v>
      </c>
      <c r="E11" s="22"/>
    </row>
    <row r="12" spans="1:5">
      <c r="A12" s="3" t="s">
        <v>1</v>
      </c>
      <c r="B12" s="3">
        <v>120</v>
      </c>
      <c r="C12" s="3">
        <v>4</v>
      </c>
      <c r="D12" s="3">
        <v>3</v>
      </c>
      <c r="E12" s="22"/>
    </row>
    <row r="13" spans="1:5">
      <c r="A13" s="3" t="s">
        <v>1</v>
      </c>
      <c r="B13" s="3">
        <v>240</v>
      </c>
      <c r="C13" s="3">
        <v>8</v>
      </c>
      <c r="D13" s="3">
        <v>4</v>
      </c>
      <c r="E13" s="22"/>
    </row>
    <row r="14" spans="1:5" ht="6" customHeight="1">
      <c r="A14" s="3"/>
      <c r="B14" s="3"/>
      <c r="C14" s="3"/>
      <c r="D14" s="3"/>
      <c r="E14" s="22"/>
    </row>
    <row r="15" spans="1:5">
      <c r="A15" s="3" t="s">
        <v>2</v>
      </c>
      <c r="B15" s="3">
        <v>30</v>
      </c>
      <c r="C15" s="3">
        <v>2</v>
      </c>
      <c r="D15" s="3">
        <v>3</v>
      </c>
      <c r="E15" s="22"/>
    </row>
    <row r="16" spans="1:5">
      <c r="A16" s="3" t="s">
        <v>2</v>
      </c>
      <c r="B16" s="3">
        <v>60</v>
      </c>
      <c r="C16" s="3">
        <v>2</v>
      </c>
      <c r="D16" s="3">
        <v>2</v>
      </c>
      <c r="E16" s="23" t="s">
        <v>9</v>
      </c>
    </row>
    <row r="17" spans="1:5">
      <c r="A17" s="3" t="s">
        <v>2</v>
      </c>
      <c r="B17" s="3">
        <v>90</v>
      </c>
      <c r="C17" s="3">
        <v>4</v>
      </c>
      <c r="D17" s="3">
        <v>3</v>
      </c>
      <c r="E17" s="22"/>
    </row>
    <row r="18" spans="1:5">
      <c r="A18" s="3" t="s">
        <v>2</v>
      </c>
      <c r="B18" s="3">
        <v>120</v>
      </c>
      <c r="C18" s="3">
        <v>6</v>
      </c>
      <c r="D18" s="3">
        <v>5</v>
      </c>
      <c r="E18" s="22"/>
    </row>
    <row r="19" spans="1:5">
      <c r="A19" s="3" t="s">
        <v>2</v>
      </c>
      <c r="B19" s="3">
        <v>240</v>
      </c>
      <c r="C19" s="3">
        <v>12</v>
      </c>
      <c r="D19" s="3">
        <v>5</v>
      </c>
      <c r="E19" s="22"/>
    </row>
    <row r="20" spans="1:5">
      <c r="A20" s="3"/>
      <c r="B20" s="17"/>
      <c r="C20" s="3"/>
      <c r="D20" s="3"/>
      <c r="E20" s="22"/>
    </row>
    <row r="21" spans="1:5">
      <c r="A21" s="3"/>
      <c r="B21" s="17"/>
      <c r="C21" s="3"/>
      <c r="D21" s="3"/>
      <c r="E21" s="22"/>
    </row>
    <row r="22" spans="1:5" ht="15">
      <c r="A22" s="3"/>
      <c r="B22" s="17"/>
      <c r="C22" s="30" t="s">
        <v>2</v>
      </c>
      <c r="D22" s="30" t="s">
        <v>0</v>
      </c>
      <c r="E22" s="22"/>
    </row>
    <row r="23" spans="1:5">
      <c r="A23" s="3" t="s">
        <v>0</v>
      </c>
      <c r="B23" s="3">
        <v>30</v>
      </c>
      <c r="C23" s="3">
        <v>1</v>
      </c>
      <c r="D23" s="3">
        <v>1</v>
      </c>
    </row>
    <row r="24" spans="1:5">
      <c r="A24" s="3" t="s">
        <v>0</v>
      </c>
      <c r="B24" s="3">
        <v>60</v>
      </c>
      <c r="C24" s="3">
        <v>2</v>
      </c>
      <c r="D24" s="3">
        <v>1</v>
      </c>
      <c r="E24" s="21"/>
    </row>
    <row r="25" spans="1:5">
      <c r="A25" s="3" t="s">
        <v>0</v>
      </c>
      <c r="B25" s="3">
        <v>90</v>
      </c>
      <c r="C25" s="3">
        <v>2</v>
      </c>
      <c r="D25" s="3">
        <v>3</v>
      </c>
      <c r="E25" s="22"/>
    </row>
    <row r="26" spans="1:5">
      <c r="A26" s="3" t="s">
        <v>0</v>
      </c>
      <c r="B26" s="3">
        <v>120</v>
      </c>
      <c r="C26" s="3">
        <v>3</v>
      </c>
      <c r="D26" s="3">
        <v>4</v>
      </c>
      <c r="E26" s="22"/>
    </row>
    <row r="27" spans="1:5">
      <c r="A27" s="3" t="s">
        <v>0</v>
      </c>
      <c r="B27" s="3">
        <v>240</v>
      </c>
      <c r="C27" s="3">
        <v>6</v>
      </c>
      <c r="D27" s="3">
        <v>9</v>
      </c>
      <c r="E27" s="22"/>
    </row>
    <row r="28" spans="1:5" ht="6" customHeight="1">
      <c r="A28" s="3"/>
      <c r="B28" s="3"/>
      <c r="C28" s="3"/>
      <c r="D28" s="3"/>
      <c r="E28" s="22"/>
    </row>
    <row r="29" spans="1:5">
      <c r="A29" s="3" t="s">
        <v>1</v>
      </c>
      <c r="B29" s="3">
        <v>30</v>
      </c>
      <c r="C29" s="3">
        <v>2</v>
      </c>
      <c r="D29" s="3">
        <v>1</v>
      </c>
      <c r="E29" s="22"/>
    </row>
    <row r="30" spans="1:5">
      <c r="A30" s="3" t="s">
        <v>1</v>
      </c>
      <c r="B30" s="3">
        <v>60</v>
      </c>
      <c r="C30" s="3">
        <v>3</v>
      </c>
      <c r="D30" s="3">
        <v>2</v>
      </c>
      <c r="E30" s="21"/>
    </row>
    <row r="31" spans="1:5">
      <c r="A31" s="3" t="s">
        <v>1</v>
      </c>
      <c r="B31" s="3">
        <v>90</v>
      </c>
      <c r="C31" s="3">
        <v>3</v>
      </c>
      <c r="D31" s="3">
        <v>2</v>
      </c>
      <c r="E31" s="22"/>
    </row>
    <row r="32" spans="1:5">
      <c r="A32" s="3" t="s">
        <v>1</v>
      </c>
      <c r="B32" s="3">
        <v>120</v>
      </c>
      <c r="C32" s="3">
        <v>3</v>
      </c>
      <c r="D32" s="3">
        <v>3</v>
      </c>
      <c r="E32" s="22"/>
    </row>
    <row r="33" spans="1:5">
      <c r="A33" s="3" t="s">
        <v>1</v>
      </c>
      <c r="B33" s="3">
        <v>240</v>
      </c>
      <c r="C33" s="3">
        <v>8</v>
      </c>
      <c r="D33" s="3">
        <v>5</v>
      </c>
      <c r="E33" s="22"/>
    </row>
    <row r="34" spans="1:5" ht="6" customHeight="1">
      <c r="A34" s="3"/>
      <c r="B34" s="3"/>
      <c r="C34" s="3"/>
      <c r="D34" s="3"/>
      <c r="E34" s="22"/>
    </row>
    <row r="35" spans="1:5">
      <c r="A35" s="3" t="s">
        <v>2</v>
      </c>
      <c r="B35" s="3">
        <v>30</v>
      </c>
      <c r="C35" s="3">
        <v>2</v>
      </c>
      <c r="D35" s="3">
        <v>1</v>
      </c>
      <c r="E35" s="22"/>
    </row>
    <row r="36" spans="1:5">
      <c r="A36" s="3" t="s">
        <v>2</v>
      </c>
      <c r="B36" s="3">
        <v>60</v>
      </c>
      <c r="C36" s="3">
        <v>3</v>
      </c>
      <c r="D36" s="3">
        <v>1</v>
      </c>
      <c r="E36" s="21"/>
    </row>
    <row r="37" spans="1:5">
      <c r="A37" s="3" t="s">
        <v>2</v>
      </c>
      <c r="B37" s="3">
        <v>90</v>
      </c>
      <c r="C37" s="3">
        <v>3</v>
      </c>
      <c r="D37" s="3">
        <v>1</v>
      </c>
      <c r="E37" s="22"/>
    </row>
    <row r="38" spans="1:5">
      <c r="A38" s="3" t="s">
        <v>2</v>
      </c>
      <c r="B38" s="3">
        <v>120</v>
      </c>
      <c r="C38" s="3">
        <v>4</v>
      </c>
      <c r="D38" s="3">
        <v>3</v>
      </c>
      <c r="E38" s="22"/>
    </row>
    <row r="39" spans="1:5">
      <c r="A39" s="3" t="s">
        <v>2</v>
      </c>
      <c r="B39" s="3">
        <v>240</v>
      </c>
      <c r="C39" s="3">
        <v>6</v>
      </c>
      <c r="D39" s="3">
        <v>8</v>
      </c>
      <c r="E39" s="22"/>
    </row>
    <row r="40" spans="1:5">
      <c r="A40" s="3"/>
      <c r="B40" s="3"/>
      <c r="C40" s="3"/>
      <c r="D40" s="3"/>
      <c r="E40" s="22"/>
    </row>
    <row r="41" spans="1:5">
      <c r="A41" s="3"/>
      <c r="B41" s="17"/>
      <c r="C41" s="3"/>
      <c r="D41" s="3"/>
      <c r="E41" s="22"/>
    </row>
    <row r="42" spans="1:5">
      <c r="A42" s="3"/>
      <c r="B42" s="17"/>
      <c r="C42" s="3"/>
      <c r="D42" s="3"/>
      <c r="E42" s="22"/>
    </row>
    <row r="43" spans="1:5" ht="15">
      <c r="A43" s="3"/>
      <c r="B43" s="17"/>
      <c r="C43" s="29" t="s">
        <v>1</v>
      </c>
      <c r="D43" s="29" t="s">
        <v>0</v>
      </c>
      <c r="E43" s="22"/>
    </row>
    <row r="44" spans="1:5">
      <c r="A44" s="3" t="s">
        <v>0</v>
      </c>
      <c r="B44" s="3">
        <v>30</v>
      </c>
      <c r="C44" s="3">
        <v>0</v>
      </c>
      <c r="D44" s="3">
        <v>2</v>
      </c>
    </row>
    <row r="45" spans="1:5">
      <c r="A45" s="3" t="s">
        <v>0</v>
      </c>
      <c r="B45" s="3">
        <v>60</v>
      </c>
      <c r="C45" s="3">
        <v>1</v>
      </c>
      <c r="D45" s="3">
        <v>4</v>
      </c>
      <c r="E45" s="21"/>
    </row>
    <row r="46" spans="1:5">
      <c r="A46" s="3" t="s">
        <v>0</v>
      </c>
      <c r="B46" s="3">
        <v>90</v>
      </c>
      <c r="C46" s="3">
        <v>2</v>
      </c>
      <c r="D46" s="3">
        <v>4</v>
      </c>
    </row>
    <row r="47" spans="1:5">
      <c r="A47" s="3" t="s">
        <v>0</v>
      </c>
      <c r="B47" s="3">
        <v>120</v>
      </c>
      <c r="C47" s="3">
        <v>4</v>
      </c>
      <c r="D47" s="3">
        <v>5</v>
      </c>
    </row>
    <row r="48" spans="1:5">
      <c r="A48" s="3" t="s">
        <v>0</v>
      </c>
      <c r="B48" s="3">
        <v>240</v>
      </c>
      <c r="C48" s="3">
        <v>3</v>
      </c>
      <c r="D48" s="3">
        <v>11</v>
      </c>
    </row>
    <row r="49" spans="1:5" ht="6" customHeight="1">
      <c r="A49" s="3"/>
      <c r="B49" s="3"/>
      <c r="C49" s="3"/>
      <c r="D49" s="3"/>
    </row>
    <row r="50" spans="1:5">
      <c r="A50" s="3" t="s">
        <v>1</v>
      </c>
      <c r="B50" s="3">
        <v>30</v>
      </c>
      <c r="C50" s="3">
        <v>0</v>
      </c>
      <c r="D50" s="3">
        <v>0</v>
      </c>
    </row>
    <row r="51" spans="1:5">
      <c r="A51" s="3" t="s">
        <v>1</v>
      </c>
      <c r="B51" s="3">
        <v>60</v>
      </c>
      <c r="C51" s="3">
        <v>0</v>
      </c>
      <c r="D51" s="3">
        <v>1</v>
      </c>
      <c r="E51" s="21"/>
    </row>
    <row r="52" spans="1:5">
      <c r="A52" s="3" t="s">
        <v>1</v>
      </c>
      <c r="B52" s="3">
        <v>90</v>
      </c>
      <c r="C52" s="3">
        <v>0</v>
      </c>
      <c r="D52" s="3">
        <v>3</v>
      </c>
    </row>
    <row r="53" spans="1:5">
      <c r="A53" s="3" t="s">
        <v>1</v>
      </c>
      <c r="B53" s="3">
        <v>120</v>
      </c>
      <c r="C53" s="3">
        <v>2</v>
      </c>
      <c r="D53" s="3">
        <v>3</v>
      </c>
    </row>
    <row r="54" spans="1:5">
      <c r="A54" s="3" t="s">
        <v>1</v>
      </c>
      <c r="B54" s="3">
        <v>240</v>
      </c>
      <c r="C54" s="3">
        <v>2</v>
      </c>
      <c r="D54" s="3">
        <v>10</v>
      </c>
    </row>
    <row r="55" spans="1:5" ht="6" customHeight="1">
      <c r="A55" s="3"/>
      <c r="B55" s="3"/>
      <c r="C55" s="3"/>
      <c r="D55" s="3"/>
    </row>
    <row r="56" spans="1:5">
      <c r="A56" s="3" t="s">
        <v>2</v>
      </c>
      <c r="B56" s="3">
        <v>30</v>
      </c>
      <c r="C56" s="3">
        <v>0</v>
      </c>
      <c r="D56" s="3">
        <v>0</v>
      </c>
    </row>
    <row r="57" spans="1:5">
      <c r="A57" s="3" t="s">
        <v>2</v>
      </c>
      <c r="B57" s="3">
        <v>60</v>
      </c>
      <c r="C57" s="3">
        <v>0</v>
      </c>
      <c r="D57" s="3">
        <v>2</v>
      </c>
      <c r="E57" s="21"/>
    </row>
    <row r="58" spans="1:5">
      <c r="A58" s="3" t="s">
        <v>2</v>
      </c>
      <c r="B58" s="3">
        <v>90</v>
      </c>
      <c r="C58" s="3">
        <v>1</v>
      </c>
      <c r="D58" s="3">
        <v>6</v>
      </c>
    </row>
    <row r="59" spans="1:5">
      <c r="A59" s="3" t="s">
        <v>2</v>
      </c>
      <c r="B59" s="3">
        <v>120</v>
      </c>
      <c r="C59" s="3">
        <v>2</v>
      </c>
      <c r="D59" s="3">
        <v>8</v>
      </c>
    </row>
    <row r="60" spans="1:5">
      <c r="A60" s="3" t="s">
        <v>2</v>
      </c>
      <c r="B60" s="3">
        <v>240</v>
      </c>
      <c r="C60" s="3">
        <v>4</v>
      </c>
      <c r="D60" s="3">
        <v>13</v>
      </c>
    </row>
    <row r="61" spans="1:5">
      <c r="A61" s="3"/>
      <c r="B61" s="3"/>
      <c r="C61" s="3"/>
      <c r="D61" s="3"/>
    </row>
  </sheetData>
  <mergeCells count="1">
    <mergeCell ref="C1:D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16" sqref="A16:XFD16"/>
    </sheetView>
  </sheetViews>
  <sheetFormatPr baseColWidth="10" defaultColWidth="11.5" defaultRowHeight="12" x14ac:dyDescent="0"/>
  <cols>
    <col min="1" max="2" width="9.6640625" style="4" customWidth="1"/>
    <col min="3" max="4" width="11" style="4" customWidth="1"/>
    <col min="5" max="16384" width="11.5" style="1"/>
  </cols>
  <sheetData>
    <row r="1" spans="1:4" ht="15">
      <c r="A1" s="6" t="s">
        <v>16</v>
      </c>
      <c r="B1" s="6"/>
      <c r="C1" s="27" t="s">
        <v>8</v>
      </c>
      <c r="D1" s="25" t="s">
        <v>15</v>
      </c>
    </row>
    <row r="2" spans="1:4" ht="15">
      <c r="A2" s="25" t="s">
        <v>17</v>
      </c>
      <c r="B2" s="25" t="s">
        <v>18</v>
      </c>
      <c r="C2" s="27"/>
      <c r="D2" s="25"/>
    </row>
    <row r="3" spans="1:4">
      <c r="A3" s="4" t="s">
        <v>0</v>
      </c>
      <c r="B3" s="4" t="s">
        <v>0</v>
      </c>
      <c r="C3" s="4">
        <v>22</v>
      </c>
      <c r="D3" s="4">
        <v>17</v>
      </c>
    </row>
    <row r="4" spans="1:4">
      <c r="A4" s="4" t="s">
        <v>0</v>
      </c>
      <c r="B4" s="4" t="s">
        <v>1</v>
      </c>
      <c r="C4" s="4">
        <v>15</v>
      </c>
      <c r="D4" s="4">
        <v>12</v>
      </c>
    </row>
    <row r="5" spans="1:4">
      <c r="A5" s="4" t="s">
        <v>0</v>
      </c>
      <c r="B5" s="4" t="s">
        <v>2</v>
      </c>
      <c r="C5" s="4">
        <v>15</v>
      </c>
      <c r="D5" s="4">
        <v>14</v>
      </c>
    </row>
    <row r="6" spans="1:4">
      <c r="A6" s="4" t="s">
        <v>0</v>
      </c>
      <c r="B6" s="4" t="s">
        <v>19</v>
      </c>
      <c r="C6" s="4">
        <v>26</v>
      </c>
      <c r="D6" s="4">
        <v>25</v>
      </c>
    </row>
    <row r="7" spans="1:4" ht="8" customHeight="1"/>
    <row r="8" spans="1:4">
      <c r="A8" s="4" t="s">
        <v>1</v>
      </c>
      <c r="B8" s="4" t="s">
        <v>0</v>
      </c>
      <c r="C8" s="4">
        <v>12</v>
      </c>
      <c r="D8" s="4">
        <v>10</v>
      </c>
    </row>
    <row r="9" spans="1:4">
      <c r="A9" s="4" t="s">
        <v>1</v>
      </c>
      <c r="B9" s="4" t="s">
        <v>1</v>
      </c>
      <c r="C9" s="4">
        <v>19</v>
      </c>
      <c r="D9" s="4">
        <v>12</v>
      </c>
    </row>
    <row r="10" spans="1:4">
      <c r="A10" s="4" t="s">
        <v>1</v>
      </c>
      <c r="B10" s="4" t="s">
        <v>2</v>
      </c>
      <c r="C10" s="4">
        <v>10</v>
      </c>
      <c r="D10" s="4">
        <v>9</v>
      </c>
    </row>
    <row r="11" spans="1:4">
      <c r="A11" s="4" t="s">
        <v>1</v>
      </c>
      <c r="B11" s="4" t="s">
        <v>19</v>
      </c>
      <c r="C11" s="4">
        <v>25</v>
      </c>
      <c r="D11" s="4">
        <v>23</v>
      </c>
    </row>
    <row r="12" spans="1:4" ht="8" customHeight="1"/>
    <row r="13" spans="1:4">
      <c r="A13" s="4" t="s">
        <v>2</v>
      </c>
      <c r="B13" s="4" t="s">
        <v>0</v>
      </c>
      <c r="C13" s="4">
        <v>13</v>
      </c>
      <c r="D13" s="4">
        <v>11</v>
      </c>
    </row>
    <row r="14" spans="1:4">
      <c r="A14" s="4" t="s">
        <v>2</v>
      </c>
      <c r="B14" s="4" t="s">
        <v>1</v>
      </c>
      <c r="C14" s="4">
        <v>15</v>
      </c>
      <c r="D14" s="4">
        <v>13</v>
      </c>
    </row>
    <row r="15" spans="1:4">
      <c r="A15" s="4" t="s">
        <v>2</v>
      </c>
      <c r="B15" s="4" t="s">
        <v>2</v>
      </c>
      <c r="C15" s="4">
        <v>21</v>
      </c>
      <c r="D15" s="4">
        <v>17</v>
      </c>
    </row>
    <row r="16" spans="1:4" ht="8" customHeight="1"/>
    <row r="17" spans="1:4">
      <c r="A17" s="4" t="s">
        <v>2</v>
      </c>
      <c r="B17" s="4" t="s">
        <v>19</v>
      </c>
      <c r="C17" s="4">
        <v>25</v>
      </c>
      <c r="D17" s="4">
        <v>23</v>
      </c>
    </row>
    <row r="18" spans="1:4">
      <c r="A18" s="4" t="s">
        <v>19</v>
      </c>
      <c r="B18" s="4" t="s">
        <v>0</v>
      </c>
      <c r="C18" s="4">
        <v>29</v>
      </c>
      <c r="D18" s="4">
        <v>18</v>
      </c>
    </row>
    <row r="19" spans="1:4">
      <c r="A19" s="4" t="s">
        <v>19</v>
      </c>
      <c r="B19" s="4" t="s">
        <v>1</v>
      </c>
      <c r="C19" s="4">
        <v>26</v>
      </c>
      <c r="D19" s="4">
        <v>25</v>
      </c>
    </row>
    <row r="20" spans="1:4">
      <c r="A20" s="4" t="s">
        <v>19</v>
      </c>
      <c r="B20" s="4" t="s">
        <v>2</v>
      </c>
      <c r="C20" s="4">
        <v>27</v>
      </c>
      <c r="D20" s="4">
        <v>23</v>
      </c>
    </row>
    <row r="21" spans="1:4">
      <c r="A21" s="4" t="s">
        <v>19</v>
      </c>
      <c r="B21" s="4" t="s">
        <v>19</v>
      </c>
      <c r="C21" s="4">
        <v>26</v>
      </c>
      <c r="D21" s="4">
        <v>25</v>
      </c>
    </row>
  </sheetData>
  <sheetProtection selectLockedCells="1" selectUnlockedCells="1"/>
  <mergeCells count="1">
    <mergeCell ref="A1:B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workbookViewId="0">
      <selection activeCell="A133" sqref="A133:XFD133"/>
    </sheetView>
  </sheetViews>
  <sheetFormatPr baseColWidth="10" defaultColWidth="11.5" defaultRowHeight="12" x14ac:dyDescent="0"/>
  <cols>
    <col min="1" max="2" width="11.5" style="4"/>
    <col min="3" max="5" width="8.6640625" style="4" customWidth="1"/>
    <col min="6" max="16384" width="11.5" style="1"/>
  </cols>
  <sheetData>
    <row r="1" spans="1:5" ht="15">
      <c r="A1" s="6" t="s">
        <v>21</v>
      </c>
      <c r="B1" s="6"/>
      <c r="C1" s="6" t="s">
        <v>20</v>
      </c>
      <c r="D1" s="6"/>
      <c r="E1" s="6"/>
    </row>
    <row r="2" spans="1:5">
      <c r="A2" s="3" t="s">
        <v>17</v>
      </c>
      <c r="B2" s="3" t="s">
        <v>18</v>
      </c>
      <c r="C2" s="3" t="s">
        <v>17</v>
      </c>
      <c r="D2" s="3" t="s">
        <v>18</v>
      </c>
      <c r="E2" s="3" t="s">
        <v>14</v>
      </c>
    </row>
    <row r="3" spans="1:5">
      <c r="A3" s="4" t="s">
        <v>0</v>
      </c>
      <c r="B3" s="4" t="s">
        <v>0</v>
      </c>
      <c r="C3" s="4">
        <v>16</v>
      </c>
      <c r="D3" s="4">
        <v>24</v>
      </c>
      <c r="E3" s="4">
        <f t="shared" ref="E3:E67" si="0">D3+C3</f>
        <v>40</v>
      </c>
    </row>
    <row r="4" spans="1:5">
      <c r="A4" s="4" t="s">
        <v>0</v>
      </c>
      <c r="B4" s="4" t="s">
        <v>0</v>
      </c>
      <c r="C4" s="4">
        <v>58</v>
      </c>
      <c r="D4" s="4">
        <v>37</v>
      </c>
      <c r="E4" s="4">
        <f t="shared" si="0"/>
        <v>95</v>
      </c>
    </row>
    <row r="5" spans="1:5">
      <c r="A5" s="4" t="s">
        <v>0</v>
      </c>
      <c r="B5" s="4" t="s">
        <v>0</v>
      </c>
      <c r="C5" s="4">
        <v>22</v>
      </c>
      <c r="D5" s="4">
        <v>29</v>
      </c>
      <c r="E5" s="4">
        <f t="shared" si="0"/>
        <v>51</v>
      </c>
    </row>
    <row r="6" spans="1:5">
      <c r="A6" s="4" t="s">
        <v>0</v>
      </c>
      <c r="B6" s="4" t="s">
        <v>0</v>
      </c>
      <c r="C6" s="4">
        <v>59</v>
      </c>
      <c r="D6" s="4">
        <v>35</v>
      </c>
      <c r="E6" s="4">
        <f t="shared" si="0"/>
        <v>94</v>
      </c>
    </row>
    <row r="7" spans="1:5">
      <c r="A7" s="4" t="s">
        <v>0</v>
      </c>
      <c r="B7" s="4" t="s">
        <v>0</v>
      </c>
      <c r="C7" s="4">
        <v>40</v>
      </c>
      <c r="D7" s="4">
        <v>31</v>
      </c>
      <c r="E7" s="4">
        <f t="shared" si="0"/>
        <v>71</v>
      </c>
    </row>
    <row r="8" spans="1:5">
      <c r="A8" s="4" t="s">
        <v>0</v>
      </c>
      <c r="B8" s="4" t="s">
        <v>0</v>
      </c>
      <c r="C8" s="4">
        <v>28</v>
      </c>
      <c r="D8" s="4">
        <v>26</v>
      </c>
      <c r="E8" s="4">
        <f t="shared" si="0"/>
        <v>54</v>
      </c>
    </row>
    <row r="9" spans="1:5">
      <c r="A9" s="4" t="s">
        <v>0</v>
      </c>
      <c r="B9" s="4" t="s">
        <v>0</v>
      </c>
      <c r="C9" s="4">
        <v>30</v>
      </c>
      <c r="D9" s="4">
        <v>28</v>
      </c>
      <c r="E9" s="4">
        <f t="shared" si="0"/>
        <v>58</v>
      </c>
    </row>
    <row r="10" spans="1:5">
      <c r="A10" s="4" t="s">
        <v>0</v>
      </c>
      <c r="B10" s="4" t="s">
        <v>0</v>
      </c>
      <c r="C10" s="4">
        <v>37</v>
      </c>
      <c r="D10" s="4">
        <v>35</v>
      </c>
      <c r="E10" s="4">
        <f t="shared" si="0"/>
        <v>72</v>
      </c>
    </row>
    <row r="11" spans="1:5">
      <c r="A11" s="4" t="s">
        <v>0</v>
      </c>
      <c r="B11" s="4" t="s">
        <v>0</v>
      </c>
      <c r="C11" s="4">
        <v>39</v>
      </c>
      <c r="D11" s="4">
        <v>32</v>
      </c>
      <c r="E11" s="4">
        <f t="shared" si="0"/>
        <v>71</v>
      </c>
    </row>
    <row r="12" spans="1:5">
      <c r="A12" s="4" t="s">
        <v>0</v>
      </c>
      <c r="B12" s="4" t="s">
        <v>0</v>
      </c>
      <c r="C12" s="4">
        <v>10</v>
      </c>
      <c r="D12" s="4">
        <v>11</v>
      </c>
      <c r="E12" s="4">
        <f t="shared" si="0"/>
        <v>21</v>
      </c>
    </row>
    <row r="13" spans="1:5">
      <c r="A13" s="4" t="s">
        <v>0</v>
      </c>
      <c r="B13" s="4" t="s">
        <v>0</v>
      </c>
      <c r="C13" s="4">
        <v>31</v>
      </c>
      <c r="D13" s="4">
        <v>34</v>
      </c>
      <c r="E13" s="4">
        <f t="shared" si="0"/>
        <v>65</v>
      </c>
    </row>
    <row r="14" spans="1:5">
      <c r="A14" s="4" t="s">
        <v>0</v>
      </c>
      <c r="B14" s="4" t="s">
        <v>0</v>
      </c>
      <c r="C14" s="4">
        <v>41</v>
      </c>
      <c r="D14" s="4">
        <v>33</v>
      </c>
      <c r="E14" s="4">
        <f t="shared" si="0"/>
        <v>74</v>
      </c>
    </row>
    <row r="15" spans="1:5">
      <c r="A15" s="4" t="s">
        <v>0</v>
      </c>
      <c r="B15" s="4" t="s">
        <v>1</v>
      </c>
      <c r="C15" s="4">
        <v>39</v>
      </c>
      <c r="D15" s="4">
        <v>53</v>
      </c>
      <c r="E15" s="4">
        <f t="shared" si="0"/>
        <v>92</v>
      </c>
    </row>
    <row r="16" spans="1:5">
      <c r="A16" s="4" t="s">
        <v>0</v>
      </c>
      <c r="B16" s="4" t="s">
        <v>1</v>
      </c>
      <c r="C16" s="4">
        <v>39</v>
      </c>
      <c r="D16" s="4">
        <v>38</v>
      </c>
      <c r="E16" s="4">
        <f t="shared" si="0"/>
        <v>77</v>
      </c>
    </row>
    <row r="17" spans="1:5">
      <c r="A17" s="4" t="s">
        <v>0</v>
      </c>
      <c r="B17" s="4" t="s">
        <v>1</v>
      </c>
      <c r="C17" s="4">
        <v>36</v>
      </c>
      <c r="D17" s="4">
        <v>40</v>
      </c>
      <c r="E17" s="4">
        <f t="shared" si="0"/>
        <v>76</v>
      </c>
    </row>
    <row r="18" spans="1:5">
      <c r="A18" s="4" t="s">
        <v>0</v>
      </c>
      <c r="B18" s="4" t="s">
        <v>1</v>
      </c>
      <c r="C18" s="4">
        <v>50</v>
      </c>
      <c r="D18" s="4">
        <v>48</v>
      </c>
      <c r="E18" s="4">
        <f t="shared" si="0"/>
        <v>98</v>
      </c>
    </row>
    <row r="19" spans="1:5">
      <c r="A19" s="4" t="s">
        <v>0</v>
      </c>
      <c r="B19" s="4" t="s">
        <v>1</v>
      </c>
      <c r="C19" s="4">
        <v>73</v>
      </c>
      <c r="D19" s="4">
        <v>68</v>
      </c>
      <c r="E19" s="4">
        <f t="shared" si="0"/>
        <v>141</v>
      </c>
    </row>
    <row r="20" spans="1:5">
      <c r="A20" s="4" t="s">
        <v>0</v>
      </c>
      <c r="B20" s="4" t="s">
        <v>1</v>
      </c>
      <c r="C20" s="4">
        <v>36</v>
      </c>
      <c r="D20" s="4">
        <v>46</v>
      </c>
      <c r="E20" s="4">
        <f t="shared" si="0"/>
        <v>82</v>
      </c>
    </row>
    <row r="21" spans="1:5">
      <c r="A21" s="4" t="s">
        <v>0</v>
      </c>
      <c r="B21" s="4" t="s">
        <v>1</v>
      </c>
      <c r="C21" s="4">
        <v>61</v>
      </c>
      <c r="D21" s="4">
        <v>46</v>
      </c>
      <c r="E21" s="4">
        <f t="shared" si="0"/>
        <v>107</v>
      </c>
    </row>
    <row r="22" spans="1:5">
      <c r="A22" s="4" t="s">
        <v>0</v>
      </c>
      <c r="B22" s="4" t="s">
        <v>1</v>
      </c>
      <c r="C22" s="4">
        <v>78</v>
      </c>
      <c r="D22" s="4">
        <v>53</v>
      </c>
      <c r="E22" s="4">
        <f t="shared" si="0"/>
        <v>131</v>
      </c>
    </row>
    <row r="23" spans="1:5">
      <c r="A23" s="4" t="s">
        <v>0</v>
      </c>
      <c r="B23" s="4" t="s">
        <v>1</v>
      </c>
      <c r="C23" s="4">
        <v>30</v>
      </c>
      <c r="D23" s="4">
        <v>24</v>
      </c>
      <c r="E23" s="4">
        <f t="shared" si="0"/>
        <v>54</v>
      </c>
    </row>
    <row r="24" spans="1:5">
      <c r="A24" s="4" t="s">
        <v>0</v>
      </c>
      <c r="B24" s="4" t="s">
        <v>1</v>
      </c>
      <c r="C24" s="4">
        <v>40</v>
      </c>
      <c r="D24" s="4">
        <v>35</v>
      </c>
      <c r="E24" s="4">
        <f t="shared" si="0"/>
        <v>75</v>
      </c>
    </row>
    <row r="25" spans="1:5">
      <c r="A25" s="4" t="s">
        <v>0</v>
      </c>
      <c r="B25" s="4" t="s">
        <v>1</v>
      </c>
      <c r="C25" s="4">
        <v>22</v>
      </c>
      <c r="D25" s="4">
        <v>18</v>
      </c>
      <c r="E25" s="4">
        <f t="shared" si="0"/>
        <v>40</v>
      </c>
    </row>
    <row r="26" spans="1:5">
      <c r="A26" s="4" t="s">
        <v>0</v>
      </c>
      <c r="B26" s="4" t="s">
        <v>1</v>
      </c>
      <c r="C26" s="4">
        <v>28</v>
      </c>
      <c r="D26" s="4">
        <v>35</v>
      </c>
      <c r="E26" s="4">
        <f t="shared" si="0"/>
        <v>63</v>
      </c>
    </row>
    <row r="27" spans="1:5">
      <c r="A27" s="4" t="s">
        <v>0</v>
      </c>
      <c r="B27" s="4" t="s">
        <v>2</v>
      </c>
      <c r="C27" s="4">
        <v>33</v>
      </c>
      <c r="D27" s="4">
        <v>31</v>
      </c>
      <c r="E27" s="4">
        <f t="shared" si="0"/>
        <v>64</v>
      </c>
    </row>
    <row r="28" spans="1:5">
      <c r="A28" s="4" t="s">
        <v>0</v>
      </c>
      <c r="B28" s="4" t="s">
        <v>2</v>
      </c>
      <c r="C28" s="4">
        <v>62</v>
      </c>
      <c r="D28" s="4">
        <v>73</v>
      </c>
      <c r="E28" s="4">
        <f t="shared" si="0"/>
        <v>135</v>
      </c>
    </row>
    <row r="29" spans="1:5">
      <c r="A29" s="4" t="s">
        <v>0</v>
      </c>
      <c r="B29" s="4" t="s">
        <v>2</v>
      </c>
      <c r="C29" s="4">
        <v>56</v>
      </c>
      <c r="D29" s="4">
        <v>62</v>
      </c>
      <c r="E29" s="4">
        <f t="shared" si="0"/>
        <v>118</v>
      </c>
    </row>
    <row r="30" spans="1:5">
      <c r="A30" s="4" t="s">
        <v>0</v>
      </c>
      <c r="B30" s="4" t="s">
        <v>2</v>
      </c>
      <c r="C30" s="4">
        <v>61</v>
      </c>
      <c r="D30" s="4">
        <v>50</v>
      </c>
      <c r="E30" s="4">
        <f t="shared" si="0"/>
        <v>111</v>
      </c>
    </row>
    <row r="31" spans="1:5">
      <c r="A31" s="4" t="s">
        <v>0</v>
      </c>
      <c r="B31" s="4" t="s">
        <v>2</v>
      </c>
      <c r="C31" s="4">
        <v>64</v>
      </c>
      <c r="D31" s="4">
        <v>67</v>
      </c>
      <c r="E31" s="4">
        <f t="shared" si="0"/>
        <v>131</v>
      </c>
    </row>
    <row r="32" spans="1:5">
      <c r="A32" s="4" t="s">
        <v>0</v>
      </c>
      <c r="B32" s="4" t="s">
        <v>2</v>
      </c>
      <c r="C32" s="4">
        <v>23</v>
      </c>
      <c r="D32" s="4">
        <v>40</v>
      </c>
      <c r="E32" s="4">
        <f t="shared" si="0"/>
        <v>63</v>
      </c>
    </row>
    <row r="33" spans="1:5">
      <c r="A33" s="4" t="s">
        <v>0</v>
      </c>
      <c r="B33" s="4" t="s">
        <v>2</v>
      </c>
      <c r="C33" s="4">
        <v>44</v>
      </c>
      <c r="D33" s="4">
        <v>41</v>
      </c>
      <c r="E33" s="4">
        <f t="shared" si="0"/>
        <v>85</v>
      </c>
    </row>
    <row r="34" spans="1:5">
      <c r="A34" s="4" t="s">
        <v>0</v>
      </c>
      <c r="B34" s="4" t="s">
        <v>2</v>
      </c>
      <c r="C34" s="4">
        <v>30</v>
      </c>
      <c r="D34" s="4">
        <v>38</v>
      </c>
      <c r="E34" s="4">
        <f t="shared" si="0"/>
        <v>68</v>
      </c>
    </row>
    <row r="35" spans="1:5">
      <c r="A35" s="4" t="s">
        <v>0</v>
      </c>
      <c r="B35" s="4" t="s">
        <v>19</v>
      </c>
      <c r="C35" s="4">
        <v>71</v>
      </c>
      <c r="D35" s="4">
        <v>61</v>
      </c>
      <c r="E35" s="4">
        <f t="shared" si="0"/>
        <v>132</v>
      </c>
    </row>
    <row r="36" spans="1:5">
      <c r="A36" s="4" t="s">
        <v>0</v>
      </c>
      <c r="B36" s="4" t="s">
        <v>19</v>
      </c>
      <c r="C36" s="4">
        <v>52</v>
      </c>
      <c r="D36" s="4">
        <v>56</v>
      </c>
      <c r="E36" s="4">
        <f t="shared" si="0"/>
        <v>108</v>
      </c>
    </row>
    <row r="37" spans="1:5">
      <c r="A37" s="4" t="s">
        <v>0</v>
      </c>
      <c r="B37" s="4" t="s">
        <v>19</v>
      </c>
      <c r="C37" s="4">
        <v>38</v>
      </c>
      <c r="D37" s="4">
        <v>26</v>
      </c>
      <c r="E37" s="4">
        <f t="shared" si="0"/>
        <v>64</v>
      </c>
    </row>
    <row r="38" spans="1:5">
      <c r="A38" s="4" t="s">
        <v>0</v>
      </c>
      <c r="B38" s="4" t="s">
        <v>19</v>
      </c>
      <c r="C38" s="4">
        <v>29</v>
      </c>
      <c r="D38" s="4">
        <v>31</v>
      </c>
      <c r="E38" s="4">
        <f t="shared" si="0"/>
        <v>60</v>
      </c>
    </row>
    <row r="39" spans="1:5">
      <c r="A39" s="4" t="s">
        <v>0</v>
      </c>
      <c r="B39" s="4" t="s">
        <v>19</v>
      </c>
      <c r="C39" s="4">
        <v>30</v>
      </c>
      <c r="D39" s="4">
        <v>30</v>
      </c>
      <c r="E39" s="4">
        <f t="shared" si="0"/>
        <v>60</v>
      </c>
    </row>
    <row r="40" spans="1:5">
      <c r="A40" s="4" t="s">
        <v>0</v>
      </c>
      <c r="B40" s="4" t="s">
        <v>19</v>
      </c>
      <c r="C40" s="4">
        <v>86</v>
      </c>
      <c r="D40" s="4">
        <v>74</v>
      </c>
      <c r="E40" s="4">
        <f t="shared" si="0"/>
        <v>160</v>
      </c>
    </row>
    <row r="41" spans="1:5">
      <c r="A41" s="4" t="s">
        <v>0</v>
      </c>
      <c r="B41" s="4" t="s">
        <v>19</v>
      </c>
      <c r="C41" s="4">
        <v>2</v>
      </c>
      <c r="D41" s="4">
        <v>6</v>
      </c>
      <c r="E41" s="4">
        <f t="shared" si="0"/>
        <v>8</v>
      </c>
    </row>
    <row r="42" spans="1:5">
      <c r="A42" s="4" t="s">
        <v>0</v>
      </c>
      <c r="B42" s="4" t="s">
        <v>19</v>
      </c>
      <c r="C42" s="4">
        <v>50</v>
      </c>
      <c r="D42" s="4">
        <v>73</v>
      </c>
      <c r="E42" s="4">
        <f t="shared" si="0"/>
        <v>123</v>
      </c>
    </row>
    <row r="43" spans="1:5">
      <c r="A43" s="4" t="s">
        <v>0</v>
      </c>
      <c r="B43" s="4" t="s">
        <v>19</v>
      </c>
      <c r="C43" s="4">
        <v>58</v>
      </c>
      <c r="D43" s="4">
        <v>68</v>
      </c>
      <c r="E43" s="4">
        <f t="shared" si="0"/>
        <v>126</v>
      </c>
    </row>
    <row r="44" spans="1:5">
      <c r="A44" s="4" t="s">
        <v>0</v>
      </c>
      <c r="B44" s="4" t="s">
        <v>19</v>
      </c>
      <c r="C44" s="4">
        <v>26</v>
      </c>
      <c r="D44" s="4">
        <v>27</v>
      </c>
      <c r="E44" s="4">
        <f t="shared" si="0"/>
        <v>53</v>
      </c>
    </row>
    <row r="45" spans="1:5">
      <c r="A45" s="4" t="s">
        <v>0</v>
      </c>
      <c r="B45" s="4" t="s">
        <v>19</v>
      </c>
      <c r="C45" s="4">
        <v>68</v>
      </c>
      <c r="D45" s="4">
        <v>66</v>
      </c>
      <c r="E45" s="4">
        <f t="shared" si="0"/>
        <v>134</v>
      </c>
    </row>
    <row r="46" spans="1:5">
      <c r="A46" s="4" t="s">
        <v>0</v>
      </c>
      <c r="B46" s="4" t="s">
        <v>19</v>
      </c>
      <c r="C46" s="4">
        <v>69</v>
      </c>
      <c r="D46" s="4">
        <v>67</v>
      </c>
      <c r="E46" s="4">
        <f t="shared" si="0"/>
        <v>136</v>
      </c>
    </row>
    <row r="47" spans="1:5">
      <c r="A47" s="4" t="s">
        <v>0</v>
      </c>
      <c r="B47" s="4" t="s">
        <v>19</v>
      </c>
      <c r="C47" s="4">
        <v>55</v>
      </c>
      <c r="D47" s="4">
        <v>58</v>
      </c>
      <c r="E47" s="4">
        <f t="shared" si="0"/>
        <v>113</v>
      </c>
    </row>
    <row r="48" spans="1:5">
      <c r="A48" s="4" t="s">
        <v>0</v>
      </c>
      <c r="B48" s="4" t="s">
        <v>19</v>
      </c>
      <c r="C48" s="4">
        <v>65</v>
      </c>
      <c r="D48" s="4">
        <v>45</v>
      </c>
      <c r="E48" s="4">
        <f t="shared" si="0"/>
        <v>110</v>
      </c>
    </row>
    <row r="49" spans="1:5">
      <c r="A49" s="4" t="s">
        <v>0</v>
      </c>
      <c r="B49" s="4" t="s">
        <v>19</v>
      </c>
      <c r="C49" s="4">
        <v>66</v>
      </c>
      <c r="D49" s="4">
        <v>58</v>
      </c>
      <c r="E49" s="4">
        <f t="shared" si="0"/>
        <v>124</v>
      </c>
    </row>
    <row r="50" spans="1:5">
      <c r="A50" s="4" t="s">
        <v>0</v>
      </c>
      <c r="B50" s="4" t="s">
        <v>19</v>
      </c>
      <c r="C50" s="4">
        <v>54</v>
      </c>
      <c r="D50" s="4">
        <v>50</v>
      </c>
      <c r="E50" s="4">
        <f t="shared" si="0"/>
        <v>104</v>
      </c>
    </row>
    <row r="51" spans="1:5">
      <c r="A51" s="4" t="s">
        <v>0</v>
      </c>
      <c r="B51" s="4" t="s">
        <v>19</v>
      </c>
      <c r="C51" s="4">
        <v>62</v>
      </c>
      <c r="D51" s="4">
        <v>67</v>
      </c>
      <c r="E51" s="4">
        <f t="shared" si="0"/>
        <v>129</v>
      </c>
    </row>
    <row r="52" spans="1:5">
      <c r="A52" s="4" t="s">
        <v>0</v>
      </c>
      <c r="B52" s="4" t="s">
        <v>19</v>
      </c>
      <c r="C52" s="4">
        <v>35</v>
      </c>
      <c r="D52" s="4">
        <v>58</v>
      </c>
      <c r="E52" s="4">
        <f t="shared" si="0"/>
        <v>93</v>
      </c>
    </row>
    <row r="53" spans="1:5">
      <c r="A53" s="4" t="s">
        <v>0</v>
      </c>
      <c r="B53" s="4" t="s">
        <v>19</v>
      </c>
      <c r="C53" s="4">
        <v>2</v>
      </c>
      <c r="D53" s="4">
        <v>1</v>
      </c>
      <c r="E53" s="4">
        <f t="shared" si="0"/>
        <v>3</v>
      </c>
    </row>
    <row r="54" spans="1:5">
      <c r="A54" s="4" t="s">
        <v>0</v>
      </c>
      <c r="B54" s="4" t="s">
        <v>19</v>
      </c>
      <c r="C54" s="4">
        <v>36</v>
      </c>
      <c r="D54" s="4">
        <v>33</v>
      </c>
      <c r="E54" s="4">
        <f t="shared" si="0"/>
        <v>69</v>
      </c>
    </row>
    <row r="55" spans="1:5">
      <c r="A55" s="4" t="s">
        <v>0</v>
      </c>
      <c r="B55" s="4" t="s">
        <v>19</v>
      </c>
      <c r="C55" s="4">
        <v>36</v>
      </c>
      <c r="D55" s="4">
        <v>41</v>
      </c>
      <c r="E55" s="4">
        <f t="shared" si="0"/>
        <v>77</v>
      </c>
    </row>
    <row r="56" spans="1:5" ht="6" customHeight="1"/>
    <row r="57" spans="1:5">
      <c r="A57" s="4" t="s">
        <v>1</v>
      </c>
      <c r="B57" s="4" t="s">
        <v>0</v>
      </c>
      <c r="C57" s="4">
        <v>22</v>
      </c>
      <c r="D57" s="4">
        <v>19</v>
      </c>
      <c r="E57" s="4">
        <f t="shared" si="0"/>
        <v>41</v>
      </c>
    </row>
    <row r="58" spans="1:5">
      <c r="A58" s="4" t="s">
        <v>1</v>
      </c>
      <c r="B58" s="4" t="s">
        <v>0</v>
      </c>
      <c r="C58" s="4">
        <v>18</v>
      </c>
      <c r="D58" s="4">
        <v>24</v>
      </c>
      <c r="E58" s="4">
        <f t="shared" si="0"/>
        <v>42</v>
      </c>
    </row>
    <row r="59" spans="1:5">
      <c r="A59" s="4" t="s">
        <v>1</v>
      </c>
      <c r="B59" s="4" t="s">
        <v>0</v>
      </c>
      <c r="C59" s="4">
        <v>20</v>
      </c>
      <c r="D59" s="4">
        <v>29</v>
      </c>
      <c r="E59" s="4">
        <f t="shared" si="0"/>
        <v>49</v>
      </c>
    </row>
    <row r="60" spans="1:5">
      <c r="A60" s="4" t="s">
        <v>1</v>
      </c>
      <c r="B60" s="4" t="s">
        <v>1</v>
      </c>
      <c r="C60" s="4">
        <v>7</v>
      </c>
      <c r="D60" s="4">
        <v>5</v>
      </c>
      <c r="E60" s="4">
        <f t="shared" si="0"/>
        <v>12</v>
      </c>
    </row>
    <row r="61" spans="1:5">
      <c r="A61" s="4" t="s">
        <v>1</v>
      </c>
      <c r="B61" s="4" t="s">
        <v>1</v>
      </c>
      <c r="C61" s="4">
        <v>49</v>
      </c>
      <c r="D61" s="4">
        <v>34</v>
      </c>
      <c r="E61" s="4">
        <f t="shared" si="0"/>
        <v>83</v>
      </c>
    </row>
    <row r="62" spans="1:5">
      <c r="A62" s="4" t="s">
        <v>1</v>
      </c>
      <c r="B62" s="4" t="s">
        <v>1</v>
      </c>
      <c r="C62" s="4">
        <v>44</v>
      </c>
      <c r="D62" s="4">
        <v>34</v>
      </c>
      <c r="E62" s="4">
        <f t="shared" si="0"/>
        <v>78</v>
      </c>
    </row>
    <row r="63" spans="1:5">
      <c r="A63" s="4" t="s">
        <v>1</v>
      </c>
      <c r="B63" s="4" t="s">
        <v>1</v>
      </c>
      <c r="C63" s="4">
        <v>15</v>
      </c>
      <c r="D63" s="4">
        <v>24</v>
      </c>
      <c r="E63" s="4">
        <f t="shared" si="0"/>
        <v>39</v>
      </c>
    </row>
    <row r="64" spans="1:5">
      <c r="A64" s="4" t="s">
        <v>1</v>
      </c>
      <c r="B64" s="4" t="s">
        <v>2</v>
      </c>
      <c r="C64" s="4">
        <v>22</v>
      </c>
      <c r="D64" s="4">
        <v>33</v>
      </c>
      <c r="E64" s="4">
        <f t="shared" si="0"/>
        <v>55</v>
      </c>
    </row>
    <row r="65" spans="1:5">
      <c r="A65" s="4" t="s">
        <v>1</v>
      </c>
      <c r="B65" s="4" t="s">
        <v>2</v>
      </c>
      <c r="C65" s="4">
        <v>40</v>
      </c>
      <c r="D65" s="4">
        <v>36</v>
      </c>
      <c r="E65" s="4">
        <f t="shared" si="0"/>
        <v>76</v>
      </c>
    </row>
    <row r="66" spans="1:5">
      <c r="A66" s="4" t="s">
        <v>1</v>
      </c>
      <c r="B66" s="4" t="s">
        <v>2</v>
      </c>
      <c r="C66" s="4">
        <v>16</v>
      </c>
      <c r="D66" s="4">
        <v>21</v>
      </c>
      <c r="E66" s="4">
        <f t="shared" si="0"/>
        <v>37</v>
      </c>
    </row>
    <row r="67" spans="1:5">
      <c r="A67" s="4" t="s">
        <v>1</v>
      </c>
      <c r="B67" s="4" t="s">
        <v>2</v>
      </c>
      <c r="C67" s="4">
        <v>32</v>
      </c>
      <c r="D67" s="4">
        <v>31</v>
      </c>
      <c r="E67" s="4">
        <f t="shared" si="0"/>
        <v>63</v>
      </c>
    </row>
    <row r="68" spans="1:5">
      <c r="A68" s="4" t="s">
        <v>1</v>
      </c>
      <c r="B68" s="4" t="s">
        <v>2</v>
      </c>
      <c r="C68" s="4">
        <v>41</v>
      </c>
      <c r="D68" s="4">
        <v>34</v>
      </c>
      <c r="E68" s="4">
        <f t="shared" ref="E68:E132" si="1">D68+C68</f>
        <v>75</v>
      </c>
    </row>
    <row r="69" spans="1:5">
      <c r="A69" s="4" t="s">
        <v>1</v>
      </c>
      <c r="B69" s="4" t="s">
        <v>2</v>
      </c>
      <c r="C69" s="4">
        <v>26</v>
      </c>
      <c r="D69" s="4">
        <v>30</v>
      </c>
      <c r="E69" s="4">
        <f t="shared" si="1"/>
        <v>56</v>
      </c>
    </row>
    <row r="70" spans="1:5">
      <c r="A70" s="4" t="s">
        <v>1</v>
      </c>
      <c r="B70" s="4" t="s">
        <v>2</v>
      </c>
      <c r="C70" s="4">
        <v>40</v>
      </c>
      <c r="D70" s="4">
        <v>36</v>
      </c>
      <c r="E70" s="4">
        <f t="shared" si="1"/>
        <v>76</v>
      </c>
    </row>
    <row r="71" spans="1:5">
      <c r="A71" s="4" t="s">
        <v>1</v>
      </c>
      <c r="B71" s="4" t="s">
        <v>19</v>
      </c>
      <c r="C71" s="4">
        <v>58</v>
      </c>
      <c r="D71" s="4">
        <v>60</v>
      </c>
      <c r="E71" s="4">
        <f t="shared" si="1"/>
        <v>118</v>
      </c>
    </row>
    <row r="72" spans="1:5">
      <c r="A72" s="4" t="s">
        <v>1</v>
      </c>
      <c r="B72" s="4" t="s">
        <v>19</v>
      </c>
      <c r="C72" s="4">
        <v>48</v>
      </c>
      <c r="D72" s="4">
        <v>45</v>
      </c>
      <c r="E72" s="4">
        <f t="shared" si="1"/>
        <v>93</v>
      </c>
    </row>
    <row r="73" spans="1:5">
      <c r="A73" s="4" t="s">
        <v>1</v>
      </c>
      <c r="B73" s="4" t="s">
        <v>19</v>
      </c>
      <c r="C73" s="4">
        <v>16</v>
      </c>
      <c r="D73" s="4">
        <v>17</v>
      </c>
      <c r="E73" s="4">
        <f t="shared" si="1"/>
        <v>33</v>
      </c>
    </row>
    <row r="74" spans="1:5">
      <c r="A74" s="4" t="s">
        <v>1</v>
      </c>
      <c r="B74" s="4" t="s">
        <v>19</v>
      </c>
      <c r="C74" s="4">
        <v>50</v>
      </c>
      <c r="D74" s="4">
        <v>60</v>
      </c>
      <c r="E74" s="4">
        <f t="shared" si="1"/>
        <v>110</v>
      </c>
    </row>
    <row r="75" spans="1:5">
      <c r="A75" s="4" t="s">
        <v>1</v>
      </c>
      <c r="B75" s="4" t="s">
        <v>19</v>
      </c>
      <c r="C75" s="4">
        <v>66</v>
      </c>
      <c r="D75" s="4">
        <v>57</v>
      </c>
      <c r="E75" s="4">
        <f t="shared" si="1"/>
        <v>123</v>
      </c>
    </row>
    <row r="76" spans="1:5">
      <c r="A76" s="4" t="s">
        <v>1</v>
      </c>
      <c r="B76" s="4" t="s">
        <v>19</v>
      </c>
      <c r="C76" s="4">
        <v>38</v>
      </c>
      <c r="D76" s="4">
        <v>44</v>
      </c>
      <c r="E76" s="4">
        <f t="shared" si="1"/>
        <v>82</v>
      </c>
    </row>
    <row r="77" spans="1:5">
      <c r="A77" s="4" t="s">
        <v>1</v>
      </c>
      <c r="B77" s="4" t="s">
        <v>19</v>
      </c>
      <c r="C77" s="4">
        <v>51</v>
      </c>
      <c r="D77" s="4">
        <v>40</v>
      </c>
      <c r="E77" s="4">
        <f t="shared" si="1"/>
        <v>91</v>
      </c>
    </row>
    <row r="78" spans="1:5">
      <c r="A78" s="4" t="s">
        <v>1</v>
      </c>
      <c r="B78" s="4" t="s">
        <v>19</v>
      </c>
      <c r="C78" s="4">
        <v>55</v>
      </c>
      <c r="D78" s="4">
        <v>45</v>
      </c>
      <c r="E78" s="4">
        <f t="shared" si="1"/>
        <v>100</v>
      </c>
    </row>
    <row r="79" spans="1:5">
      <c r="A79" s="4" t="s">
        <v>1</v>
      </c>
      <c r="B79" s="4" t="s">
        <v>19</v>
      </c>
      <c r="C79" s="4">
        <v>33</v>
      </c>
      <c r="D79" s="4">
        <v>36</v>
      </c>
      <c r="E79" s="4">
        <f t="shared" si="1"/>
        <v>69</v>
      </c>
    </row>
    <row r="80" spans="1:5">
      <c r="A80" s="4" t="s">
        <v>1</v>
      </c>
      <c r="B80" s="4" t="s">
        <v>19</v>
      </c>
      <c r="C80" s="4">
        <v>41</v>
      </c>
      <c r="D80" s="4">
        <v>45</v>
      </c>
      <c r="E80" s="4">
        <f t="shared" si="1"/>
        <v>86</v>
      </c>
    </row>
    <row r="81" spans="1:5">
      <c r="A81" s="4" t="s">
        <v>1</v>
      </c>
      <c r="B81" s="4" t="s">
        <v>19</v>
      </c>
      <c r="C81" s="4">
        <v>60</v>
      </c>
      <c r="D81" s="4">
        <v>44</v>
      </c>
      <c r="E81" s="4">
        <f t="shared" si="1"/>
        <v>104</v>
      </c>
    </row>
    <row r="82" spans="1:5">
      <c r="A82" s="4" t="s">
        <v>1</v>
      </c>
      <c r="B82" s="4" t="s">
        <v>19</v>
      </c>
      <c r="C82" s="4">
        <v>55</v>
      </c>
      <c r="D82" s="4">
        <v>59</v>
      </c>
      <c r="E82" s="4">
        <f t="shared" si="1"/>
        <v>114</v>
      </c>
    </row>
    <row r="83" spans="1:5">
      <c r="A83" s="4" t="s">
        <v>1</v>
      </c>
      <c r="B83" s="4" t="s">
        <v>19</v>
      </c>
      <c r="C83" s="4">
        <v>27</v>
      </c>
      <c r="D83" s="4">
        <v>19</v>
      </c>
      <c r="E83" s="4">
        <f t="shared" si="1"/>
        <v>46</v>
      </c>
    </row>
    <row r="84" spans="1:5">
      <c r="A84" s="4" t="s">
        <v>1</v>
      </c>
      <c r="B84" s="4" t="s">
        <v>19</v>
      </c>
      <c r="C84" s="4">
        <v>32</v>
      </c>
      <c r="D84" s="4">
        <v>40</v>
      </c>
      <c r="E84" s="4">
        <f t="shared" si="1"/>
        <v>72</v>
      </c>
    </row>
    <row r="85" spans="1:5">
      <c r="A85" s="4" t="s">
        <v>1</v>
      </c>
      <c r="B85" s="4" t="s">
        <v>19</v>
      </c>
      <c r="C85" s="4">
        <v>16</v>
      </c>
      <c r="D85" s="4">
        <v>26</v>
      </c>
      <c r="E85" s="4">
        <f t="shared" si="1"/>
        <v>42</v>
      </c>
    </row>
    <row r="86" spans="1:5">
      <c r="A86" s="4" t="s">
        <v>1</v>
      </c>
      <c r="B86" s="4" t="s">
        <v>19</v>
      </c>
      <c r="C86" s="4">
        <v>29</v>
      </c>
      <c r="D86" s="4">
        <v>24</v>
      </c>
      <c r="E86" s="4">
        <f t="shared" si="1"/>
        <v>53</v>
      </c>
    </row>
    <row r="87" spans="1:5">
      <c r="A87" s="4" t="s">
        <v>1</v>
      </c>
      <c r="B87" s="4" t="s">
        <v>19</v>
      </c>
      <c r="C87" s="4">
        <v>30</v>
      </c>
      <c r="D87" s="4">
        <v>39</v>
      </c>
      <c r="E87" s="4">
        <f t="shared" si="1"/>
        <v>69</v>
      </c>
    </row>
    <row r="88" spans="1:5">
      <c r="A88" s="4" t="s">
        <v>1</v>
      </c>
      <c r="B88" s="4" t="s">
        <v>19</v>
      </c>
      <c r="C88" s="4">
        <v>48</v>
      </c>
      <c r="D88" s="4">
        <v>52</v>
      </c>
      <c r="E88" s="4">
        <f t="shared" si="1"/>
        <v>100</v>
      </c>
    </row>
    <row r="89" spans="1:5" ht="6" customHeight="1"/>
    <row r="90" spans="1:5">
      <c r="A90" s="4" t="s">
        <v>2</v>
      </c>
      <c r="B90" s="4" t="s">
        <v>0</v>
      </c>
      <c r="C90" s="4">
        <v>33</v>
      </c>
      <c r="D90" s="4">
        <v>21</v>
      </c>
      <c r="E90" s="4">
        <f t="shared" si="1"/>
        <v>54</v>
      </c>
    </row>
    <row r="91" spans="1:5">
      <c r="A91" s="4" t="s">
        <v>2</v>
      </c>
      <c r="B91" s="4" t="s">
        <v>0</v>
      </c>
      <c r="C91" s="4">
        <v>19</v>
      </c>
      <c r="D91" s="4">
        <v>20</v>
      </c>
      <c r="E91" s="4">
        <f t="shared" si="1"/>
        <v>39</v>
      </c>
    </row>
    <row r="92" spans="1:5">
      <c r="A92" s="4" t="s">
        <v>2</v>
      </c>
      <c r="B92" s="4" t="s">
        <v>0</v>
      </c>
      <c r="C92" s="4">
        <v>28</v>
      </c>
      <c r="D92" s="4">
        <v>27</v>
      </c>
      <c r="E92" s="4">
        <f t="shared" si="1"/>
        <v>55</v>
      </c>
    </row>
    <row r="93" spans="1:5">
      <c r="A93" s="4" t="s">
        <v>2</v>
      </c>
      <c r="B93" s="4" t="s">
        <v>0</v>
      </c>
      <c r="C93" s="4">
        <v>29</v>
      </c>
      <c r="D93" s="4">
        <v>13</v>
      </c>
      <c r="E93" s="4">
        <f t="shared" si="1"/>
        <v>42</v>
      </c>
    </row>
    <row r="94" spans="1:5">
      <c r="A94" s="4" t="s">
        <v>2</v>
      </c>
      <c r="B94" s="4" t="s">
        <v>0</v>
      </c>
      <c r="C94" s="4">
        <v>13</v>
      </c>
      <c r="D94" s="4">
        <v>9</v>
      </c>
      <c r="E94" s="4">
        <f t="shared" si="1"/>
        <v>22</v>
      </c>
    </row>
    <row r="95" spans="1:5">
      <c r="A95" s="4" t="s">
        <v>2</v>
      </c>
      <c r="B95" s="4" t="s">
        <v>0</v>
      </c>
      <c r="C95" s="4">
        <v>24</v>
      </c>
      <c r="D95" s="4">
        <v>26</v>
      </c>
      <c r="E95" s="4">
        <f t="shared" si="1"/>
        <v>50</v>
      </c>
    </row>
    <row r="96" spans="1:5">
      <c r="A96" s="4" t="s">
        <v>2</v>
      </c>
      <c r="B96" s="4" t="s">
        <v>1</v>
      </c>
      <c r="C96" s="4">
        <v>32</v>
      </c>
      <c r="D96" s="4">
        <v>35</v>
      </c>
      <c r="E96" s="4">
        <f t="shared" si="1"/>
        <v>67</v>
      </c>
    </row>
    <row r="97" spans="1:5">
      <c r="A97" s="4" t="s">
        <v>2</v>
      </c>
      <c r="B97" s="4" t="s">
        <v>1</v>
      </c>
      <c r="C97" s="4">
        <v>54</v>
      </c>
      <c r="D97" s="4">
        <v>36</v>
      </c>
      <c r="E97" s="4">
        <f t="shared" si="1"/>
        <v>90</v>
      </c>
    </row>
    <row r="98" spans="1:5">
      <c r="A98" s="4" t="s">
        <v>2</v>
      </c>
      <c r="B98" s="4" t="s">
        <v>1</v>
      </c>
      <c r="C98" s="4">
        <v>75</v>
      </c>
      <c r="D98" s="4">
        <v>46</v>
      </c>
      <c r="E98" s="4">
        <f t="shared" si="1"/>
        <v>121</v>
      </c>
    </row>
    <row r="99" spans="1:5">
      <c r="A99" s="4" t="s">
        <v>2</v>
      </c>
      <c r="B99" s="4" t="s">
        <v>1</v>
      </c>
      <c r="C99" s="4">
        <v>61</v>
      </c>
      <c r="D99" s="4">
        <v>73</v>
      </c>
      <c r="E99" s="4">
        <f t="shared" si="1"/>
        <v>134</v>
      </c>
    </row>
    <row r="100" spans="1:5">
      <c r="A100" s="4" t="s">
        <v>2</v>
      </c>
      <c r="B100" s="4" t="s">
        <v>1</v>
      </c>
      <c r="C100" s="4">
        <v>56</v>
      </c>
      <c r="D100" s="4">
        <v>37</v>
      </c>
      <c r="E100" s="4">
        <f t="shared" si="1"/>
        <v>93</v>
      </c>
    </row>
    <row r="101" spans="1:5">
      <c r="A101" s="4" t="s">
        <v>2</v>
      </c>
      <c r="B101" s="4" t="s">
        <v>1</v>
      </c>
      <c r="C101" s="4">
        <v>39</v>
      </c>
      <c r="D101" s="4">
        <v>43</v>
      </c>
      <c r="E101" s="4">
        <f t="shared" si="1"/>
        <v>82</v>
      </c>
    </row>
    <row r="102" spans="1:5">
      <c r="A102" s="4" t="s">
        <v>2</v>
      </c>
      <c r="B102" s="4" t="s">
        <v>1</v>
      </c>
      <c r="C102" s="4">
        <v>43</v>
      </c>
      <c r="D102" s="4">
        <v>31</v>
      </c>
      <c r="E102" s="4">
        <f t="shared" si="1"/>
        <v>74</v>
      </c>
    </row>
    <row r="103" spans="1:5">
      <c r="A103" s="4" t="s">
        <v>2</v>
      </c>
      <c r="B103" s="4" t="s">
        <v>1</v>
      </c>
      <c r="C103" s="4">
        <v>44</v>
      </c>
      <c r="D103" s="4">
        <v>46</v>
      </c>
      <c r="E103" s="4">
        <f t="shared" si="1"/>
        <v>90</v>
      </c>
    </row>
    <row r="104" spans="1:5">
      <c r="A104" s="4" t="s">
        <v>2</v>
      </c>
      <c r="B104" s="4" t="s">
        <v>1</v>
      </c>
      <c r="C104" s="4">
        <v>32</v>
      </c>
      <c r="D104" s="4">
        <v>19</v>
      </c>
      <c r="E104" s="4">
        <f t="shared" si="1"/>
        <v>51</v>
      </c>
    </row>
    <row r="105" spans="1:5">
      <c r="A105" s="4" t="s">
        <v>2</v>
      </c>
      <c r="B105" s="4" t="s">
        <v>1</v>
      </c>
      <c r="C105" s="4">
        <v>49</v>
      </c>
      <c r="D105" s="4">
        <v>32</v>
      </c>
      <c r="E105" s="4">
        <f t="shared" si="1"/>
        <v>81</v>
      </c>
    </row>
    <row r="106" spans="1:5">
      <c r="A106" s="4" t="s">
        <v>2</v>
      </c>
      <c r="B106" s="4" t="s">
        <v>2</v>
      </c>
      <c r="C106" s="4">
        <v>62</v>
      </c>
      <c r="D106" s="4">
        <v>66</v>
      </c>
      <c r="E106" s="4">
        <f t="shared" si="1"/>
        <v>128</v>
      </c>
    </row>
    <row r="107" spans="1:5">
      <c r="A107" s="4" t="s">
        <v>2</v>
      </c>
      <c r="B107" s="4" t="s">
        <v>2</v>
      </c>
      <c r="C107" s="4">
        <v>18</v>
      </c>
      <c r="D107" s="4">
        <v>43</v>
      </c>
      <c r="E107" s="4">
        <f t="shared" si="1"/>
        <v>61</v>
      </c>
    </row>
    <row r="108" spans="1:5">
      <c r="A108" s="4" t="s">
        <v>2</v>
      </c>
      <c r="B108" s="4" t="s">
        <v>2</v>
      </c>
      <c r="C108" s="4">
        <v>56</v>
      </c>
      <c r="D108" s="4">
        <v>57</v>
      </c>
      <c r="E108" s="4">
        <f t="shared" si="1"/>
        <v>113</v>
      </c>
    </row>
    <row r="109" spans="1:5">
      <c r="A109" s="4" t="s">
        <v>2</v>
      </c>
      <c r="B109" s="4" t="s">
        <v>2</v>
      </c>
      <c r="C109" s="4">
        <v>25</v>
      </c>
      <c r="D109" s="4">
        <v>26</v>
      </c>
      <c r="E109" s="4">
        <f t="shared" si="1"/>
        <v>51</v>
      </c>
    </row>
    <row r="110" spans="1:5">
      <c r="A110" s="4" t="s">
        <v>2</v>
      </c>
      <c r="B110" s="4" t="s">
        <v>2</v>
      </c>
      <c r="C110" s="4">
        <v>31</v>
      </c>
      <c r="D110" s="4">
        <v>27</v>
      </c>
      <c r="E110" s="4">
        <f t="shared" si="1"/>
        <v>58</v>
      </c>
    </row>
    <row r="111" spans="1:5">
      <c r="A111" s="4" t="s">
        <v>2</v>
      </c>
      <c r="B111" s="4" t="s">
        <v>2</v>
      </c>
      <c r="C111" s="4">
        <v>31</v>
      </c>
      <c r="D111" s="4">
        <v>18</v>
      </c>
      <c r="E111" s="4">
        <f t="shared" si="1"/>
        <v>49</v>
      </c>
    </row>
    <row r="112" spans="1:5">
      <c r="A112" s="4" t="s">
        <v>2</v>
      </c>
      <c r="B112" s="4" t="s">
        <v>2</v>
      </c>
      <c r="C112" s="4">
        <v>37</v>
      </c>
      <c r="D112" s="4">
        <v>35</v>
      </c>
      <c r="E112" s="4">
        <f t="shared" si="1"/>
        <v>72</v>
      </c>
    </row>
    <row r="113" spans="1:5">
      <c r="A113" s="4" t="s">
        <v>2</v>
      </c>
      <c r="B113" s="4" t="s">
        <v>2</v>
      </c>
      <c r="C113" s="4">
        <v>42</v>
      </c>
      <c r="D113" s="4">
        <v>51</v>
      </c>
      <c r="E113" s="4">
        <f t="shared" si="1"/>
        <v>93</v>
      </c>
    </row>
    <row r="114" spans="1:5">
      <c r="A114" s="4" t="s">
        <v>2</v>
      </c>
      <c r="B114" s="4" t="s">
        <v>2</v>
      </c>
      <c r="C114" s="4">
        <v>27</v>
      </c>
      <c r="D114" s="4">
        <v>37</v>
      </c>
      <c r="E114" s="4">
        <f t="shared" si="1"/>
        <v>64</v>
      </c>
    </row>
    <row r="115" spans="1:5">
      <c r="A115" s="4" t="s">
        <v>2</v>
      </c>
      <c r="B115" s="4" t="s">
        <v>2</v>
      </c>
      <c r="C115" s="4">
        <v>32</v>
      </c>
      <c r="D115" s="4">
        <v>30</v>
      </c>
      <c r="E115" s="4">
        <f t="shared" si="1"/>
        <v>62</v>
      </c>
    </row>
    <row r="116" spans="1:5">
      <c r="A116" s="4" t="s">
        <v>2</v>
      </c>
      <c r="B116" s="4" t="s">
        <v>2</v>
      </c>
      <c r="C116" s="4">
        <v>9</v>
      </c>
      <c r="D116" s="4">
        <v>11</v>
      </c>
      <c r="E116" s="4">
        <f t="shared" si="1"/>
        <v>20</v>
      </c>
    </row>
    <row r="117" spans="1:5">
      <c r="A117" s="4" t="s">
        <v>2</v>
      </c>
      <c r="B117" s="4" t="s">
        <v>19</v>
      </c>
      <c r="C117" s="4">
        <v>46</v>
      </c>
      <c r="D117" s="4">
        <v>57</v>
      </c>
      <c r="E117" s="4">
        <f t="shared" si="1"/>
        <v>103</v>
      </c>
    </row>
    <row r="118" spans="1:5">
      <c r="A118" s="4" t="s">
        <v>2</v>
      </c>
      <c r="B118" s="4" t="s">
        <v>19</v>
      </c>
      <c r="C118" s="4">
        <v>45</v>
      </c>
      <c r="D118" s="4">
        <v>56</v>
      </c>
      <c r="E118" s="4">
        <f t="shared" si="1"/>
        <v>101</v>
      </c>
    </row>
    <row r="119" spans="1:5">
      <c r="A119" s="4" t="s">
        <v>2</v>
      </c>
      <c r="B119" s="4" t="s">
        <v>19</v>
      </c>
      <c r="C119" s="4">
        <v>53</v>
      </c>
      <c r="D119" s="4">
        <v>42</v>
      </c>
      <c r="E119" s="4">
        <f t="shared" si="1"/>
        <v>95</v>
      </c>
    </row>
    <row r="120" spans="1:5">
      <c r="A120" s="4" t="s">
        <v>2</v>
      </c>
      <c r="B120" s="4" t="s">
        <v>19</v>
      </c>
      <c r="C120" s="4">
        <v>48</v>
      </c>
      <c r="D120" s="4">
        <v>43</v>
      </c>
      <c r="E120" s="4">
        <f t="shared" si="1"/>
        <v>91</v>
      </c>
    </row>
    <row r="121" spans="1:5">
      <c r="A121" s="4" t="s">
        <v>2</v>
      </c>
      <c r="B121" s="4" t="s">
        <v>19</v>
      </c>
      <c r="C121" s="4">
        <v>55</v>
      </c>
      <c r="D121" s="4">
        <v>49</v>
      </c>
      <c r="E121" s="4">
        <f t="shared" si="1"/>
        <v>104</v>
      </c>
    </row>
    <row r="122" spans="1:5">
      <c r="A122" s="4" t="s">
        <v>2</v>
      </c>
      <c r="B122" s="4" t="s">
        <v>19</v>
      </c>
      <c r="C122" s="4">
        <v>49</v>
      </c>
      <c r="D122" s="4">
        <v>54</v>
      </c>
      <c r="E122" s="4">
        <f t="shared" si="1"/>
        <v>103</v>
      </c>
    </row>
    <row r="123" spans="1:5">
      <c r="A123" s="4" t="s">
        <v>2</v>
      </c>
      <c r="B123" s="4" t="s">
        <v>19</v>
      </c>
      <c r="C123" s="4">
        <v>55</v>
      </c>
      <c r="D123" s="4">
        <v>64</v>
      </c>
      <c r="E123" s="4">
        <f t="shared" si="1"/>
        <v>119</v>
      </c>
    </row>
    <row r="124" spans="1:5">
      <c r="A124" s="4" t="s">
        <v>2</v>
      </c>
      <c r="B124" s="4" t="s">
        <v>19</v>
      </c>
      <c r="C124" s="4">
        <v>54</v>
      </c>
      <c r="D124" s="4">
        <v>52</v>
      </c>
      <c r="E124" s="4">
        <f t="shared" si="1"/>
        <v>106</v>
      </c>
    </row>
    <row r="125" spans="1:5">
      <c r="A125" s="4" t="s">
        <v>2</v>
      </c>
      <c r="B125" s="4" t="s">
        <v>19</v>
      </c>
      <c r="C125" s="4">
        <v>64</v>
      </c>
      <c r="D125" s="4">
        <v>67</v>
      </c>
      <c r="E125" s="4">
        <f t="shared" si="1"/>
        <v>131</v>
      </c>
    </row>
    <row r="126" spans="1:5">
      <c r="A126" s="4" t="s">
        <v>2</v>
      </c>
      <c r="B126" s="4" t="s">
        <v>19</v>
      </c>
      <c r="C126" s="4">
        <v>54</v>
      </c>
      <c r="D126" s="4">
        <v>48</v>
      </c>
      <c r="E126" s="4">
        <f t="shared" si="1"/>
        <v>102</v>
      </c>
    </row>
    <row r="127" spans="1:5">
      <c r="A127" s="4" t="s">
        <v>2</v>
      </c>
      <c r="B127" s="4" t="s">
        <v>19</v>
      </c>
      <c r="C127" s="4">
        <v>64</v>
      </c>
      <c r="D127" s="4">
        <v>90</v>
      </c>
      <c r="E127" s="4">
        <f t="shared" si="1"/>
        <v>154</v>
      </c>
    </row>
    <row r="128" spans="1:5">
      <c r="A128" s="4" t="s">
        <v>2</v>
      </c>
      <c r="B128" s="4" t="s">
        <v>19</v>
      </c>
      <c r="C128" s="4">
        <v>65</v>
      </c>
      <c r="D128" s="4">
        <v>71</v>
      </c>
      <c r="E128" s="4">
        <f t="shared" si="1"/>
        <v>136</v>
      </c>
    </row>
    <row r="129" spans="1:5">
      <c r="A129" s="4" t="s">
        <v>2</v>
      </c>
      <c r="B129" s="4" t="s">
        <v>19</v>
      </c>
      <c r="C129" s="4">
        <v>36</v>
      </c>
      <c r="D129" s="4">
        <v>45</v>
      </c>
      <c r="E129" s="4">
        <f t="shared" si="1"/>
        <v>81</v>
      </c>
    </row>
    <row r="130" spans="1:5">
      <c r="A130" s="4" t="s">
        <v>2</v>
      </c>
      <c r="B130" s="4" t="s">
        <v>19</v>
      </c>
      <c r="C130" s="4">
        <v>39</v>
      </c>
      <c r="D130" s="4">
        <v>33</v>
      </c>
      <c r="E130" s="4">
        <f t="shared" si="1"/>
        <v>72</v>
      </c>
    </row>
    <row r="131" spans="1:5">
      <c r="A131" s="4" t="s">
        <v>2</v>
      </c>
      <c r="B131" s="4" t="s">
        <v>19</v>
      </c>
      <c r="C131" s="4">
        <v>29</v>
      </c>
      <c r="D131" s="4">
        <v>41</v>
      </c>
      <c r="E131" s="4">
        <f t="shared" si="1"/>
        <v>70</v>
      </c>
    </row>
    <row r="132" spans="1:5">
      <c r="A132" s="4" t="s">
        <v>2</v>
      </c>
      <c r="B132" s="4" t="s">
        <v>19</v>
      </c>
      <c r="C132" s="4">
        <v>27</v>
      </c>
      <c r="D132" s="4">
        <v>29</v>
      </c>
      <c r="E132" s="4">
        <f t="shared" si="1"/>
        <v>56</v>
      </c>
    </row>
    <row r="133" spans="1:5" ht="6" customHeight="1"/>
    <row r="134" spans="1:5">
      <c r="A134" s="4" t="s">
        <v>19</v>
      </c>
      <c r="B134" s="4" t="s">
        <v>0</v>
      </c>
      <c r="C134" s="4">
        <v>43</v>
      </c>
      <c r="D134" s="4">
        <v>48</v>
      </c>
      <c r="E134" s="4">
        <f t="shared" ref="E134:E197" si="2">D134+C134</f>
        <v>91</v>
      </c>
    </row>
    <row r="135" spans="1:5">
      <c r="A135" s="4" t="s">
        <v>19</v>
      </c>
      <c r="B135" s="4" t="s">
        <v>0</v>
      </c>
      <c r="C135" s="4">
        <v>52</v>
      </c>
      <c r="D135" s="4">
        <v>35</v>
      </c>
      <c r="E135" s="4">
        <f t="shared" si="2"/>
        <v>87</v>
      </c>
    </row>
    <row r="136" spans="1:5">
      <c r="A136" s="4" t="s">
        <v>19</v>
      </c>
      <c r="B136" s="4" t="s">
        <v>0</v>
      </c>
      <c r="C136" s="4">
        <v>69</v>
      </c>
      <c r="D136" s="4">
        <v>42</v>
      </c>
      <c r="E136" s="4">
        <f t="shared" si="2"/>
        <v>111</v>
      </c>
    </row>
    <row r="137" spans="1:5">
      <c r="A137" s="4" t="s">
        <v>19</v>
      </c>
      <c r="B137" s="4" t="s">
        <v>0</v>
      </c>
      <c r="C137" s="4">
        <v>37</v>
      </c>
      <c r="D137" s="4">
        <v>44</v>
      </c>
      <c r="E137" s="4">
        <f t="shared" si="2"/>
        <v>81</v>
      </c>
    </row>
    <row r="138" spans="1:5">
      <c r="A138" s="4" t="s">
        <v>19</v>
      </c>
      <c r="B138" s="4" t="s">
        <v>0</v>
      </c>
      <c r="C138" s="4">
        <v>44</v>
      </c>
      <c r="D138" s="4">
        <v>54</v>
      </c>
      <c r="E138" s="4">
        <f t="shared" si="2"/>
        <v>98</v>
      </c>
    </row>
    <row r="139" spans="1:5">
      <c r="A139" s="4" t="s">
        <v>19</v>
      </c>
      <c r="B139" s="4" t="s">
        <v>0</v>
      </c>
      <c r="C139" s="4">
        <v>3</v>
      </c>
      <c r="D139" s="4">
        <v>4</v>
      </c>
      <c r="E139" s="4">
        <f t="shared" si="2"/>
        <v>7</v>
      </c>
    </row>
    <row r="140" spans="1:5">
      <c r="A140" s="4" t="s">
        <v>19</v>
      </c>
      <c r="B140" s="4" t="s">
        <v>0</v>
      </c>
      <c r="C140" s="4">
        <v>4</v>
      </c>
      <c r="D140" s="4">
        <v>13</v>
      </c>
      <c r="E140" s="4">
        <f t="shared" si="2"/>
        <v>17</v>
      </c>
    </row>
    <row r="141" spans="1:5">
      <c r="A141" s="4" t="s">
        <v>19</v>
      </c>
      <c r="B141" s="4" t="s">
        <v>0</v>
      </c>
      <c r="C141" s="4">
        <v>55</v>
      </c>
      <c r="D141" s="4">
        <v>86</v>
      </c>
      <c r="E141" s="4">
        <f t="shared" si="2"/>
        <v>141</v>
      </c>
    </row>
    <row r="142" spans="1:5">
      <c r="A142" s="4" t="s">
        <v>19</v>
      </c>
      <c r="B142" s="4" t="s">
        <v>0</v>
      </c>
      <c r="C142" s="4">
        <v>39</v>
      </c>
      <c r="D142" s="4">
        <v>68</v>
      </c>
      <c r="E142" s="4">
        <f t="shared" si="2"/>
        <v>107</v>
      </c>
    </row>
    <row r="143" spans="1:5">
      <c r="A143" s="4" t="s">
        <v>19</v>
      </c>
      <c r="B143" s="4" t="s">
        <v>0</v>
      </c>
      <c r="C143" s="4">
        <v>31</v>
      </c>
      <c r="D143" s="4">
        <v>67</v>
      </c>
      <c r="E143" s="4">
        <f t="shared" si="2"/>
        <v>98</v>
      </c>
    </row>
    <row r="144" spans="1:5">
      <c r="A144" s="4" t="s">
        <v>19</v>
      </c>
      <c r="B144" s="4" t="s">
        <v>0</v>
      </c>
      <c r="C144" s="4">
        <v>13</v>
      </c>
      <c r="D144" s="4">
        <v>16</v>
      </c>
      <c r="E144" s="4">
        <f t="shared" si="2"/>
        <v>29</v>
      </c>
    </row>
    <row r="145" spans="1:5">
      <c r="A145" s="4" t="s">
        <v>19</v>
      </c>
      <c r="B145" s="4" t="s">
        <v>0</v>
      </c>
      <c r="C145" s="4">
        <v>33</v>
      </c>
      <c r="D145" s="4">
        <v>41</v>
      </c>
      <c r="E145" s="4">
        <f t="shared" si="2"/>
        <v>74</v>
      </c>
    </row>
    <row r="146" spans="1:5">
      <c r="A146" s="4" t="s">
        <v>19</v>
      </c>
      <c r="B146" s="4" t="s">
        <v>0</v>
      </c>
      <c r="C146" s="4">
        <v>38</v>
      </c>
      <c r="D146" s="4">
        <v>42</v>
      </c>
      <c r="E146" s="4">
        <f t="shared" si="2"/>
        <v>80</v>
      </c>
    </row>
    <row r="147" spans="1:5">
      <c r="A147" s="4" t="s">
        <v>19</v>
      </c>
      <c r="B147" s="4" t="s">
        <v>0</v>
      </c>
      <c r="C147" s="4">
        <v>41</v>
      </c>
      <c r="D147" s="4">
        <v>59</v>
      </c>
      <c r="E147" s="4">
        <f t="shared" si="2"/>
        <v>100</v>
      </c>
    </row>
    <row r="148" spans="1:5">
      <c r="A148" s="4" t="s">
        <v>19</v>
      </c>
      <c r="B148" s="4" t="s">
        <v>0</v>
      </c>
      <c r="C148" s="4">
        <v>50</v>
      </c>
      <c r="D148" s="4">
        <v>61</v>
      </c>
      <c r="E148" s="4">
        <f t="shared" si="2"/>
        <v>111</v>
      </c>
    </row>
    <row r="149" spans="1:5">
      <c r="A149" s="4" t="s">
        <v>19</v>
      </c>
      <c r="B149" s="4" t="s">
        <v>1</v>
      </c>
      <c r="C149" s="4">
        <v>54</v>
      </c>
      <c r="D149" s="4">
        <v>47</v>
      </c>
      <c r="E149" s="4">
        <f t="shared" si="2"/>
        <v>101</v>
      </c>
    </row>
    <row r="150" spans="1:5">
      <c r="A150" s="4" t="s">
        <v>19</v>
      </c>
      <c r="B150" s="4" t="s">
        <v>1</v>
      </c>
      <c r="C150" s="4">
        <v>53</v>
      </c>
      <c r="D150" s="4">
        <v>54</v>
      </c>
      <c r="E150" s="4">
        <f t="shared" si="2"/>
        <v>107</v>
      </c>
    </row>
    <row r="151" spans="1:5">
      <c r="A151" s="4" t="s">
        <v>19</v>
      </c>
      <c r="B151" s="4" t="s">
        <v>1</v>
      </c>
      <c r="C151" s="4">
        <v>31</v>
      </c>
      <c r="D151" s="4">
        <v>31</v>
      </c>
      <c r="E151" s="4">
        <f t="shared" si="2"/>
        <v>62</v>
      </c>
    </row>
    <row r="152" spans="1:5">
      <c r="A152" s="4" t="s">
        <v>19</v>
      </c>
      <c r="B152" s="4" t="s">
        <v>1</v>
      </c>
      <c r="C152" s="4">
        <v>45</v>
      </c>
      <c r="D152" s="4">
        <v>54</v>
      </c>
      <c r="E152" s="4">
        <f t="shared" si="2"/>
        <v>99</v>
      </c>
    </row>
    <row r="153" spans="1:5">
      <c r="A153" s="4" t="s">
        <v>19</v>
      </c>
      <c r="B153" s="4" t="s">
        <v>1</v>
      </c>
      <c r="C153" s="4">
        <v>53</v>
      </c>
      <c r="D153" s="4">
        <v>46</v>
      </c>
      <c r="E153" s="4">
        <f t="shared" si="2"/>
        <v>99</v>
      </c>
    </row>
    <row r="154" spans="1:5">
      <c r="A154" s="4" t="s">
        <v>19</v>
      </c>
      <c r="B154" s="4" t="s">
        <v>1</v>
      </c>
      <c r="C154" s="4">
        <v>59</v>
      </c>
      <c r="D154" s="4">
        <v>42</v>
      </c>
      <c r="E154" s="4">
        <f t="shared" si="2"/>
        <v>101</v>
      </c>
    </row>
    <row r="155" spans="1:5">
      <c r="A155" s="4" t="s">
        <v>19</v>
      </c>
      <c r="B155" s="4" t="s">
        <v>1</v>
      </c>
      <c r="C155" s="4">
        <v>58</v>
      </c>
      <c r="D155" s="4">
        <v>48</v>
      </c>
      <c r="E155" s="4">
        <f t="shared" si="2"/>
        <v>106</v>
      </c>
    </row>
    <row r="156" spans="1:5">
      <c r="A156" s="4" t="s">
        <v>19</v>
      </c>
      <c r="B156" s="4" t="s">
        <v>1</v>
      </c>
      <c r="C156" s="4">
        <v>40</v>
      </c>
      <c r="D156" s="4">
        <v>44</v>
      </c>
      <c r="E156" s="4">
        <f t="shared" si="2"/>
        <v>84</v>
      </c>
    </row>
    <row r="157" spans="1:5">
      <c r="A157" s="4" t="s">
        <v>19</v>
      </c>
      <c r="B157" s="4" t="s">
        <v>1</v>
      </c>
      <c r="C157" s="4">
        <v>41</v>
      </c>
      <c r="D157" s="4">
        <v>36</v>
      </c>
      <c r="E157" s="4">
        <f t="shared" si="2"/>
        <v>77</v>
      </c>
    </row>
    <row r="158" spans="1:5">
      <c r="A158" s="4" t="s">
        <v>19</v>
      </c>
      <c r="B158" s="4" t="s">
        <v>1</v>
      </c>
      <c r="C158" s="4">
        <v>17</v>
      </c>
      <c r="D158" s="4">
        <v>21</v>
      </c>
      <c r="E158" s="4">
        <f t="shared" si="2"/>
        <v>38</v>
      </c>
    </row>
    <row r="159" spans="1:5">
      <c r="A159" s="4" t="s">
        <v>19</v>
      </c>
      <c r="B159" s="4" t="s">
        <v>1</v>
      </c>
      <c r="C159" s="4">
        <v>22</v>
      </c>
      <c r="D159" s="4">
        <v>25</v>
      </c>
      <c r="E159" s="4">
        <f t="shared" si="2"/>
        <v>47</v>
      </c>
    </row>
    <row r="160" spans="1:5">
      <c r="A160" s="4" t="s">
        <v>19</v>
      </c>
      <c r="B160" s="4" t="s">
        <v>1</v>
      </c>
      <c r="C160" s="4">
        <v>38</v>
      </c>
      <c r="D160" s="4">
        <v>29</v>
      </c>
      <c r="E160" s="4">
        <f t="shared" si="2"/>
        <v>67</v>
      </c>
    </row>
    <row r="161" spans="1:5">
      <c r="A161" s="4" t="s">
        <v>19</v>
      </c>
      <c r="B161" s="4" t="s">
        <v>1</v>
      </c>
      <c r="C161" s="4">
        <v>47</v>
      </c>
      <c r="D161" s="4">
        <v>45</v>
      </c>
      <c r="E161" s="4">
        <f t="shared" si="2"/>
        <v>92</v>
      </c>
    </row>
    <row r="162" spans="1:5">
      <c r="A162" s="4" t="s">
        <v>19</v>
      </c>
      <c r="B162" s="4" t="s">
        <v>1</v>
      </c>
      <c r="C162" s="4">
        <v>53</v>
      </c>
      <c r="D162" s="4">
        <v>41</v>
      </c>
      <c r="E162" s="4">
        <f t="shared" si="2"/>
        <v>94</v>
      </c>
    </row>
    <row r="163" spans="1:5">
      <c r="A163" s="4" t="s">
        <v>19</v>
      </c>
      <c r="B163" s="4" t="s">
        <v>1</v>
      </c>
      <c r="C163" s="4">
        <v>30</v>
      </c>
      <c r="D163" s="4">
        <v>39</v>
      </c>
      <c r="E163" s="4">
        <f t="shared" si="2"/>
        <v>69</v>
      </c>
    </row>
    <row r="164" spans="1:5">
      <c r="A164" s="4" t="s">
        <v>19</v>
      </c>
      <c r="B164" s="4" t="s">
        <v>1</v>
      </c>
      <c r="C164" s="4">
        <v>43</v>
      </c>
      <c r="D164" s="4">
        <v>39</v>
      </c>
      <c r="E164" s="4">
        <f t="shared" si="2"/>
        <v>82</v>
      </c>
    </row>
    <row r="165" spans="1:5">
      <c r="A165" s="4" t="s">
        <v>19</v>
      </c>
      <c r="B165" s="4" t="s">
        <v>1</v>
      </c>
      <c r="C165" s="4">
        <v>62</v>
      </c>
      <c r="D165" s="4">
        <v>59</v>
      </c>
      <c r="E165" s="4">
        <f t="shared" si="2"/>
        <v>121</v>
      </c>
    </row>
    <row r="166" spans="1:5">
      <c r="A166" s="4" t="s">
        <v>19</v>
      </c>
      <c r="B166" s="4" t="s">
        <v>1</v>
      </c>
      <c r="C166" s="4">
        <v>62</v>
      </c>
      <c r="D166" s="4">
        <v>55</v>
      </c>
      <c r="E166" s="4">
        <f t="shared" si="2"/>
        <v>117</v>
      </c>
    </row>
    <row r="167" spans="1:5">
      <c r="A167" s="4" t="s">
        <v>19</v>
      </c>
      <c r="B167" s="4" t="s">
        <v>1</v>
      </c>
      <c r="C167" s="4">
        <v>50</v>
      </c>
      <c r="D167" s="4">
        <v>55</v>
      </c>
      <c r="E167" s="4">
        <f t="shared" si="2"/>
        <v>105</v>
      </c>
    </row>
    <row r="168" spans="1:5">
      <c r="A168" s="4" t="s">
        <v>19</v>
      </c>
      <c r="B168" s="4" t="s">
        <v>1</v>
      </c>
      <c r="C168" s="4">
        <v>47</v>
      </c>
      <c r="D168" s="4">
        <v>52</v>
      </c>
      <c r="E168" s="4">
        <f t="shared" si="2"/>
        <v>99</v>
      </c>
    </row>
    <row r="169" spans="1:5">
      <c r="A169" s="4" t="s">
        <v>19</v>
      </c>
      <c r="B169" s="4" t="s">
        <v>1</v>
      </c>
      <c r="C169" s="4">
        <v>70</v>
      </c>
      <c r="D169" s="4">
        <v>58</v>
      </c>
      <c r="E169" s="4">
        <f t="shared" si="2"/>
        <v>128</v>
      </c>
    </row>
    <row r="170" spans="1:5">
      <c r="A170" s="4" t="s">
        <v>19</v>
      </c>
      <c r="B170" s="4" t="s">
        <v>2</v>
      </c>
      <c r="C170" s="4">
        <v>45</v>
      </c>
      <c r="D170" s="4">
        <v>49</v>
      </c>
      <c r="E170" s="4">
        <f t="shared" si="2"/>
        <v>94</v>
      </c>
    </row>
    <row r="171" spans="1:5">
      <c r="A171" s="4" t="s">
        <v>19</v>
      </c>
      <c r="B171" s="4" t="s">
        <v>2</v>
      </c>
      <c r="C171" s="4">
        <v>37</v>
      </c>
      <c r="D171" s="4">
        <v>51</v>
      </c>
      <c r="E171" s="4">
        <f t="shared" si="2"/>
        <v>88</v>
      </c>
    </row>
    <row r="172" spans="1:5">
      <c r="A172" s="4" t="s">
        <v>19</v>
      </c>
      <c r="B172" s="4" t="s">
        <v>2</v>
      </c>
      <c r="C172" s="4">
        <v>20</v>
      </c>
      <c r="D172" s="4">
        <v>18</v>
      </c>
      <c r="E172" s="4">
        <f t="shared" si="2"/>
        <v>38</v>
      </c>
    </row>
    <row r="173" spans="1:5">
      <c r="A173" s="4" t="s">
        <v>19</v>
      </c>
      <c r="B173" s="4" t="s">
        <v>2</v>
      </c>
      <c r="C173" s="4">
        <v>64</v>
      </c>
      <c r="D173" s="4">
        <v>47</v>
      </c>
      <c r="E173" s="4">
        <f t="shared" si="2"/>
        <v>111</v>
      </c>
    </row>
    <row r="174" spans="1:5">
      <c r="A174" s="4" t="s">
        <v>19</v>
      </c>
      <c r="B174" s="4" t="s">
        <v>2</v>
      </c>
      <c r="C174" s="4">
        <v>45</v>
      </c>
      <c r="D174" s="4">
        <v>61</v>
      </c>
      <c r="E174" s="4">
        <f t="shared" si="2"/>
        <v>106</v>
      </c>
    </row>
    <row r="175" spans="1:5">
      <c r="A175" s="4" t="s">
        <v>19</v>
      </c>
      <c r="B175" s="4" t="s">
        <v>2</v>
      </c>
      <c r="C175" s="4">
        <v>55</v>
      </c>
      <c r="D175" s="4">
        <v>58</v>
      </c>
      <c r="E175" s="4">
        <f t="shared" si="2"/>
        <v>113</v>
      </c>
    </row>
    <row r="176" spans="1:5">
      <c r="A176" s="4" t="s">
        <v>19</v>
      </c>
      <c r="B176" s="4" t="s">
        <v>2</v>
      </c>
      <c r="C176" s="4">
        <v>60</v>
      </c>
      <c r="D176" s="4">
        <v>49</v>
      </c>
      <c r="E176" s="4">
        <f t="shared" si="2"/>
        <v>109</v>
      </c>
    </row>
    <row r="177" spans="1:5">
      <c r="A177" s="4" t="s">
        <v>19</v>
      </c>
      <c r="B177" s="4" t="s">
        <v>2</v>
      </c>
      <c r="C177" s="4">
        <v>41</v>
      </c>
      <c r="D177" s="4">
        <v>46</v>
      </c>
      <c r="E177" s="4">
        <f t="shared" si="2"/>
        <v>87</v>
      </c>
    </row>
    <row r="178" spans="1:5">
      <c r="A178" s="4" t="s">
        <v>19</v>
      </c>
      <c r="B178" s="4" t="s">
        <v>2</v>
      </c>
      <c r="C178" s="4">
        <v>69</v>
      </c>
      <c r="D178" s="4">
        <v>70</v>
      </c>
      <c r="E178" s="4">
        <f t="shared" si="2"/>
        <v>139</v>
      </c>
    </row>
    <row r="179" spans="1:5">
      <c r="A179" s="4" t="s">
        <v>19</v>
      </c>
      <c r="B179" s="4" t="s">
        <v>2</v>
      </c>
      <c r="C179" s="4">
        <v>84</v>
      </c>
      <c r="D179" s="4">
        <v>52</v>
      </c>
      <c r="E179" s="4">
        <f t="shared" si="2"/>
        <v>136</v>
      </c>
    </row>
    <row r="180" spans="1:5">
      <c r="A180" s="4" t="s">
        <v>19</v>
      </c>
      <c r="B180" s="4" t="s">
        <v>2</v>
      </c>
      <c r="C180" s="4">
        <v>51</v>
      </c>
      <c r="D180" s="4">
        <v>48</v>
      </c>
      <c r="E180" s="4">
        <f t="shared" si="2"/>
        <v>99</v>
      </c>
    </row>
    <row r="181" spans="1:5">
      <c r="A181" s="4" t="s">
        <v>19</v>
      </c>
      <c r="B181" s="4" t="s">
        <v>2</v>
      </c>
      <c r="C181" s="4">
        <v>41</v>
      </c>
      <c r="D181" s="4">
        <v>44</v>
      </c>
      <c r="E181" s="4">
        <f t="shared" si="2"/>
        <v>85</v>
      </c>
    </row>
    <row r="182" spans="1:5">
      <c r="A182" s="4" t="s">
        <v>19</v>
      </c>
      <c r="B182" s="4" t="s">
        <v>2</v>
      </c>
      <c r="C182" s="4">
        <v>43</v>
      </c>
      <c r="D182" s="4">
        <v>43</v>
      </c>
      <c r="E182" s="4">
        <f t="shared" si="2"/>
        <v>86</v>
      </c>
    </row>
    <row r="183" spans="1:5">
      <c r="A183" s="4" t="s">
        <v>19</v>
      </c>
      <c r="B183" s="4" t="s">
        <v>2</v>
      </c>
      <c r="C183" s="4">
        <v>56</v>
      </c>
      <c r="D183" s="4">
        <v>39</v>
      </c>
      <c r="E183" s="4">
        <f t="shared" si="2"/>
        <v>95</v>
      </c>
    </row>
    <row r="184" spans="1:5">
      <c r="A184" s="4" t="s">
        <v>19</v>
      </c>
      <c r="B184" s="4" t="s">
        <v>2</v>
      </c>
      <c r="C184" s="4">
        <v>49</v>
      </c>
      <c r="D184" s="4">
        <v>51</v>
      </c>
      <c r="E184" s="4">
        <f t="shared" si="2"/>
        <v>100</v>
      </c>
    </row>
    <row r="185" spans="1:5">
      <c r="A185" s="4" t="s">
        <v>19</v>
      </c>
      <c r="B185" s="4" t="s">
        <v>2</v>
      </c>
      <c r="C185" s="4">
        <v>2</v>
      </c>
      <c r="D185" s="4">
        <v>1</v>
      </c>
      <c r="E185" s="4">
        <f t="shared" si="2"/>
        <v>3</v>
      </c>
    </row>
    <row r="186" spans="1:5">
      <c r="A186" s="4" t="s">
        <v>19</v>
      </c>
      <c r="B186" s="4" t="s">
        <v>2</v>
      </c>
      <c r="C186" s="4">
        <v>26</v>
      </c>
      <c r="D186" s="4">
        <v>22</v>
      </c>
      <c r="E186" s="4">
        <f t="shared" si="2"/>
        <v>48</v>
      </c>
    </row>
    <row r="187" spans="1:5">
      <c r="A187" s="4" t="s">
        <v>19</v>
      </c>
      <c r="B187" s="4" t="s">
        <v>19</v>
      </c>
      <c r="C187" s="4">
        <v>11</v>
      </c>
      <c r="D187" s="4">
        <v>19</v>
      </c>
      <c r="E187" s="4">
        <f t="shared" si="2"/>
        <v>30</v>
      </c>
    </row>
    <row r="188" spans="1:5">
      <c r="A188" s="4" t="s">
        <v>19</v>
      </c>
      <c r="B188" s="4" t="s">
        <v>19</v>
      </c>
      <c r="C188" s="4">
        <v>27</v>
      </c>
      <c r="D188" s="4">
        <v>29</v>
      </c>
      <c r="E188" s="4">
        <f t="shared" si="2"/>
        <v>56</v>
      </c>
    </row>
    <row r="189" spans="1:5">
      <c r="A189" s="4" t="s">
        <v>19</v>
      </c>
      <c r="B189" s="4" t="s">
        <v>19</v>
      </c>
      <c r="C189" s="4">
        <v>29</v>
      </c>
      <c r="D189" s="4">
        <v>18</v>
      </c>
      <c r="E189" s="4">
        <f t="shared" si="2"/>
        <v>47</v>
      </c>
    </row>
    <row r="190" spans="1:5">
      <c r="A190" s="4" t="s">
        <v>19</v>
      </c>
      <c r="B190" s="4" t="s">
        <v>19</v>
      </c>
      <c r="C190" s="4">
        <v>29</v>
      </c>
      <c r="D190" s="4">
        <v>37</v>
      </c>
      <c r="E190" s="4">
        <f t="shared" si="2"/>
        <v>66</v>
      </c>
    </row>
    <row r="191" spans="1:5">
      <c r="A191" s="4" t="s">
        <v>19</v>
      </c>
      <c r="B191" s="4" t="s">
        <v>19</v>
      </c>
      <c r="C191" s="4">
        <v>5</v>
      </c>
      <c r="D191" s="4">
        <v>3</v>
      </c>
      <c r="E191" s="4">
        <f t="shared" si="2"/>
        <v>8</v>
      </c>
    </row>
    <row r="192" spans="1:5">
      <c r="A192" s="4" t="s">
        <v>19</v>
      </c>
      <c r="B192" s="4" t="s">
        <v>19</v>
      </c>
      <c r="C192" s="4">
        <v>53</v>
      </c>
      <c r="D192" s="4">
        <v>62</v>
      </c>
      <c r="E192" s="4">
        <f t="shared" si="2"/>
        <v>115</v>
      </c>
    </row>
    <row r="193" spans="1:5">
      <c r="A193" s="4" t="s">
        <v>19</v>
      </c>
      <c r="B193" s="4" t="s">
        <v>19</v>
      </c>
      <c r="C193" s="4">
        <v>48</v>
      </c>
      <c r="D193" s="4">
        <v>48</v>
      </c>
      <c r="E193" s="4">
        <f t="shared" si="2"/>
        <v>96</v>
      </c>
    </row>
    <row r="194" spans="1:5">
      <c r="A194" s="4" t="s">
        <v>19</v>
      </c>
      <c r="B194" s="4" t="s">
        <v>19</v>
      </c>
      <c r="C194" s="4">
        <v>47</v>
      </c>
      <c r="D194" s="4">
        <v>51</v>
      </c>
      <c r="E194" s="4">
        <f t="shared" si="2"/>
        <v>98</v>
      </c>
    </row>
    <row r="195" spans="1:5">
      <c r="A195" s="4" t="s">
        <v>19</v>
      </c>
      <c r="B195" s="4" t="s">
        <v>19</v>
      </c>
      <c r="C195" s="4">
        <v>43</v>
      </c>
      <c r="D195" s="4">
        <v>33</v>
      </c>
      <c r="E195" s="4">
        <f t="shared" si="2"/>
        <v>76</v>
      </c>
    </row>
    <row r="196" spans="1:5">
      <c r="A196" s="4" t="s">
        <v>19</v>
      </c>
      <c r="B196" s="4" t="s">
        <v>19</v>
      </c>
      <c r="C196" s="4">
        <v>53</v>
      </c>
      <c r="D196" s="4">
        <v>47</v>
      </c>
      <c r="E196" s="4">
        <f t="shared" si="2"/>
        <v>100</v>
      </c>
    </row>
    <row r="197" spans="1:5">
      <c r="A197" s="4" t="s">
        <v>19</v>
      </c>
      <c r="B197" s="4" t="s">
        <v>19</v>
      </c>
      <c r="C197" s="4">
        <v>47</v>
      </c>
      <c r="D197" s="4">
        <v>40</v>
      </c>
      <c r="E197" s="4">
        <f t="shared" si="2"/>
        <v>87</v>
      </c>
    </row>
    <row r="198" spans="1:5">
      <c r="A198" s="4" t="s">
        <v>19</v>
      </c>
      <c r="B198" s="4" t="s">
        <v>19</v>
      </c>
      <c r="C198" s="4">
        <v>85</v>
      </c>
      <c r="D198" s="4">
        <v>78</v>
      </c>
      <c r="E198" s="4">
        <f t="shared" ref="E198:E199" si="3">D198+C198</f>
        <v>163</v>
      </c>
    </row>
    <row r="199" spans="1:5">
      <c r="A199" s="4" t="s">
        <v>19</v>
      </c>
      <c r="B199" s="4" t="s">
        <v>19</v>
      </c>
      <c r="C199" s="4">
        <v>33</v>
      </c>
      <c r="D199" s="4">
        <v>29</v>
      </c>
      <c r="E199" s="4">
        <f t="shared" si="3"/>
        <v>62</v>
      </c>
    </row>
  </sheetData>
  <sheetProtection selectLockedCells="1" selectUnlockedCells="1"/>
  <mergeCells count="2">
    <mergeCell ref="C1:E1"/>
    <mergeCell ref="A1:B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I27" sqref="I27"/>
    </sheetView>
  </sheetViews>
  <sheetFormatPr baseColWidth="10" defaultRowHeight="14" x14ac:dyDescent="0"/>
  <cols>
    <col min="2" max="5" width="8.83203125" customWidth="1"/>
  </cols>
  <sheetData>
    <row r="1" spans="1:5" ht="18">
      <c r="B1" s="34" t="s">
        <v>23</v>
      </c>
      <c r="C1" s="34"/>
      <c r="D1" s="34"/>
      <c r="E1" s="34"/>
    </row>
    <row r="2" spans="1:5" s="35" customFormat="1" ht="16">
      <c r="A2" s="32" t="s">
        <v>22</v>
      </c>
      <c r="B2" s="32" t="s">
        <v>0</v>
      </c>
      <c r="C2" s="32" t="s">
        <v>1</v>
      </c>
      <c r="D2" s="32" t="s">
        <v>2</v>
      </c>
      <c r="E2" s="32" t="s">
        <v>19</v>
      </c>
    </row>
    <row r="3" spans="1:5" ht="16">
      <c r="A3" s="32">
        <v>0</v>
      </c>
      <c r="B3" s="33">
        <v>182</v>
      </c>
      <c r="C3" s="33">
        <v>178</v>
      </c>
      <c r="D3" s="33">
        <v>173</v>
      </c>
      <c r="E3" s="33">
        <v>174</v>
      </c>
    </row>
    <row r="4" spans="1:5" ht="16">
      <c r="A4" s="32">
        <v>7</v>
      </c>
      <c r="B4" s="33">
        <v>180</v>
      </c>
      <c r="C4" s="33">
        <v>168</v>
      </c>
      <c r="D4" s="33">
        <v>173</v>
      </c>
      <c r="E4" s="33">
        <v>172</v>
      </c>
    </row>
    <row r="5" spans="1:5" ht="16">
      <c r="A5" s="32">
        <v>14</v>
      </c>
      <c r="B5" s="33">
        <v>169</v>
      </c>
      <c r="C5" s="33">
        <v>158</v>
      </c>
      <c r="D5" s="33">
        <v>172</v>
      </c>
      <c r="E5" s="33">
        <v>163</v>
      </c>
    </row>
    <row r="6" spans="1:5" ht="16">
      <c r="A6" s="32">
        <v>21</v>
      </c>
      <c r="B6" s="33">
        <v>143</v>
      </c>
      <c r="C6" s="33">
        <v>155</v>
      </c>
      <c r="D6" s="33">
        <v>171</v>
      </c>
      <c r="E6" s="33">
        <v>120</v>
      </c>
    </row>
    <row r="7" spans="1:5" ht="16">
      <c r="A7" s="32">
        <v>28</v>
      </c>
      <c r="B7" s="33">
        <v>103</v>
      </c>
      <c r="C7" s="33">
        <v>144</v>
      </c>
      <c r="D7" s="33">
        <v>168</v>
      </c>
      <c r="E7" s="33">
        <v>105</v>
      </c>
    </row>
    <row r="8" spans="1:5" ht="16">
      <c r="A8" s="32">
        <v>35</v>
      </c>
      <c r="B8" s="33">
        <v>91</v>
      </c>
      <c r="C8" s="33">
        <v>81</v>
      </c>
      <c r="D8" s="33">
        <v>159</v>
      </c>
      <c r="E8" s="33">
        <v>86</v>
      </c>
    </row>
    <row r="9" spans="1:5" ht="16">
      <c r="A9" s="32">
        <v>42</v>
      </c>
      <c r="B9" s="33">
        <v>27</v>
      </c>
      <c r="C9" s="33">
        <v>52</v>
      </c>
      <c r="D9" s="33">
        <v>137</v>
      </c>
      <c r="E9" s="33">
        <v>73</v>
      </c>
    </row>
    <row r="10" spans="1:5" ht="16">
      <c r="A10" s="32">
        <v>49</v>
      </c>
      <c r="B10" s="33">
        <v>14</v>
      </c>
      <c r="C10" s="33">
        <v>30</v>
      </c>
      <c r="D10" s="33">
        <v>80</v>
      </c>
      <c r="E10" s="33">
        <v>57</v>
      </c>
    </row>
    <row r="11" spans="1:5" ht="16">
      <c r="A11" s="32">
        <v>56</v>
      </c>
      <c r="B11" s="31">
        <v>6</v>
      </c>
      <c r="C11" s="31">
        <v>22</v>
      </c>
      <c r="D11" s="31">
        <v>38</v>
      </c>
      <c r="E11" s="31">
        <v>36</v>
      </c>
    </row>
    <row r="12" spans="1:5" ht="16">
      <c r="A12" s="32">
        <v>63</v>
      </c>
      <c r="B12" s="31">
        <v>3</v>
      </c>
      <c r="C12" s="31">
        <v>17</v>
      </c>
      <c r="D12" s="31">
        <v>24</v>
      </c>
      <c r="E12" s="31">
        <v>25</v>
      </c>
    </row>
    <row r="13" spans="1:5" ht="16">
      <c r="A13" s="32">
        <v>70</v>
      </c>
      <c r="B13" s="31">
        <v>2</v>
      </c>
      <c r="C13" s="31">
        <v>2</v>
      </c>
      <c r="D13" s="31">
        <v>5</v>
      </c>
      <c r="E13" s="31">
        <v>9</v>
      </c>
    </row>
    <row r="14" spans="1:5" ht="16">
      <c r="A14" s="32">
        <v>77</v>
      </c>
      <c r="B14" s="31">
        <v>1</v>
      </c>
      <c r="C14" s="31">
        <v>0</v>
      </c>
      <c r="D14" s="31">
        <v>1</v>
      </c>
      <c r="E14" s="31">
        <v>4</v>
      </c>
    </row>
    <row r="15" spans="1:5" ht="16">
      <c r="A15" s="32">
        <v>84</v>
      </c>
      <c r="B15" s="31">
        <v>1</v>
      </c>
      <c r="C15" s="31">
        <v>0</v>
      </c>
      <c r="D15" s="31">
        <v>0</v>
      </c>
      <c r="E15" s="31">
        <v>2</v>
      </c>
    </row>
    <row r="16" spans="1:5" ht="16">
      <c r="A16" s="32">
        <v>91</v>
      </c>
      <c r="B16" s="31">
        <v>0</v>
      </c>
      <c r="C16" s="31">
        <v>0</v>
      </c>
      <c r="D16" s="31">
        <v>0</v>
      </c>
      <c r="E16" s="31">
        <v>0</v>
      </c>
    </row>
    <row r="23" spans="2:5" ht="16">
      <c r="B23" s="31"/>
      <c r="C23" s="31"/>
      <c r="D23" s="31"/>
      <c r="E23" s="31"/>
    </row>
  </sheetData>
  <mergeCells count="1">
    <mergeCell ref="B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1"/>
  <sheetViews>
    <sheetView workbookViewId="0">
      <selection activeCell="B8" sqref="B8"/>
    </sheetView>
  </sheetViews>
  <sheetFormatPr baseColWidth="10" defaultRowHeight="16" x14ac:dyDescent="0"/>
  <cols>
    <col min="1" max="1" width="10" style="43" customWidth="1"/>
    <col min="2" max="2" width="10" style="47" customWidth="1"/>
    <col min="3" max="22" width="6.83203125" style="47" bestFit="1" customWidth="1"/>
    <col min="23" max="16384" width="10.83203125" style="47"/>
  </cols>
  <sheetData>
    <row r="1" spans="1:22" s="47" customFormat="1">
      <c r="A1" s="43" t="s">
        <v>82</v>
      </c>
      <c r="B1" s="44"/>
      <c r="C1" s="45" t="s">
        <v>81</v>
      </c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</row>
    <row r="2" spans="1:22" s="47" customFormat="1">
      <c r="A2" s="43"/>
      <c r="B2" s="48" t="s">
        <v>24</v>
      </c>
      <c r="C2" s="49">
        <v>23.653498705991506</v>
      </c>
      <c r="D2" s="49">
        <v>16.205990541250657</v>
      </c>
      <c r="E2" s="49">
        <v>7.6715747441976543</v>
      </c>
      <c r="F2" s="49">
        <v>18.847006651884701</v>
      </c>
      <c r="G2" s="49">
        <v>21.916341186846417</v>
      </c>
      <c r="H2" s="49">
        <v>15.932719687437919</v>
      </c>
      <c r="I2" s="49">
        <v>5.9822267177227078</v>
      </c>
      <c r="J2" s="49">
        <v>9.1571419022792586</v>
      </c>
      <c r="K2" s="49">
        <v>21.414569120991139</v>
      </c>
      <c r="L2" s="49">
        <v>19.296862683272899</v>
      </c>
      <c r="M2" s="49">
        <v>15.047531687791862</v>
      </c>
      <c r="N2" s="49">
        <v>12.055098456133862</v>
      </c>
      <c r="O2" s="49">
        <v>10.31393400830359</v>
      </c>
      <c r="P2" s="49">
        <v>8.9831117499101687</v>
      </c>
      <c r="Q2" s="49">
        <v>15.788907996560619</v>
      </c>
      <c r="R2" s="49">
        <v>41.61271336080047</v>
      </c>
      <c r="S2" s="49">
        <v>21.078864025751518</v>
      </c>
      <c r="T2" s="49">
        <v>17.604823491508263</v>
      </c>
      <c r="U2" s="49">
        <v>32.319497732821766</v>
      </c>
      <c r="V2" s="49">
        <v>29.422423556058892</v>
      </c>
    </row>
    <row r="3" spans="1:22" s="47" customFormat="1">
      <c r="A3" s="43"/>
      <c r="B3" s="50" t="s">
        <v>25</v>
      </c>
      <c r="C3" s="49">
        <v>16.387518921822355</v>
      </c>
      <c r="D3" s="49">
        <v>8.6442459274829222</v>
      </c>
      <c r="E3" s="49">
        <v>9.3087097579236335</v>
      </c>
      <c r="F3" s="49">
        <v>11.217496472485387</v>
      </c>
      <c r="G3" s="49">
        <v>12.857502834824242</v>
      </c>
      <c r="H3" s="49">
        <v>8.8404741407853784</v>
      </c>
      <c r="I3" s="49">
        <v>6.2784480890109098</v>
      </c>
      <c r="J3" s="49">
        <v>8.2949000735244969</v>
      </c>
      <c r="K3" s="49">
        <v>12.17752685642594</v>
      </c>
      <c r="L3" s="49">
        <v>11.891061012139366</v>
      </c>
      <c r="M3" s="49">
        <v>7.9886591060707142</v>
      </c>
      <c r="N3" s="49">
        <v>8.9997226587778485</v>
      </c>
      <c r="O3" s="49">
        <v>7.5752057688105472</v>
      </c>
      <c r="P3" s="49">
        <v>7.0727033177626062</v>
      </c>
      <c r="Q3" s="49">
        <v>10.533104041272571</v>
      </c>
      <c r="R3" s="49">
        <v>12.670554871849751</v>
      </c>
      <c r="S3" s="49">
        <v>16.572348268521882</v>
      </c>
      <c r="T3" s="49">
        <v>12.252036636443135</v>
      </c>
      <c r="U3" s="49">
        <v>17.104987792117196</v>
      </c>
      <c r="V3" s="49">
        <v>21.812004530011325</v>
      </c>
    </row>
    <row r="4" spans="1:22" s="47" customFormat="1">
      <c r="A4" s="43"/>
      <c r="B4" s="50" t="s">
        <v>26</v>
      </c>
      <c r="C4" s="49">
        <v>22.339958005762</v>
      </c>
      <c r="D4" s="49">
        <v>14.981607987388335</v>
      </c>
      <c r="E4" s="49">
        <v>9.3486398802096335</v>
      </c>
      <c r="F4" s="49">
        <v>12.094335819391251</v>
      </c>
      <c r="G4" s="49">
        <v>15.408844651631599</v>
      </c>
      <c r="H4" s="49">
        <v>11.906496258525925</v>
      </c>
      <c r="I4" s="49">
        <v>7.5789321580810629</v>
      </c>
      <c r="J4" s="49">
        <v>11.743867388543547</v>
      </c>
      <c r="K4" s="49">
        <v>18.31725868423116</v>
      </c>
      <c r="L4" s="49">
        <v>16.151663250827681</v>
      </c>
      <c r="M4" s="49">
        <v>10.261007338225484</v>
      </c>
      <c r="N4" s="49">
        <v>12.105944346861422</v>
      </c>
      <c r="O4" s="49">
        <v>11.078738436885425</v>
      </c>
      <c r="P4" s="49">
        <v>10.073062642232603</v>
      </c>
      <c r="Q4" s="49">
        <v>13.859630266552021</v>
      </c>
      <c r="R4" s="49">
        <v>18.69013858419391</v>
      </c>
      <c r="S4" s="49">
        <v>15.129017184985202</v>
      </c>
      <c r="T4" s="49">
        <v>16.587655911998894</v>
      </c>
      <c r="U4" s="49">
        <v>16.993372863620511</v>
      </c>
      <c r="V4" s="49">
        <v>11.347678369195922</v>
      </c>
    </row>
    <row r="5" spans="1:22" s="47" customFormat="1">
      <c r="A5" s="43"/>
      <c r="B5" s="50" t="s">
        <v>27</v>
      </c>
      <c r="C5" s="49">
        <v>23.504077347526735</v>
      </c>
      <c r="D5" s="49">
        <v>12.941671045717291</v>
      </c>
      <c r="E5" s="49">
        <v>9.637135013725981</v>
      </c>
      <c r="F5" s="49">
        <v>13.926627696029028</v>
      </c>
      <c r="G5" s="49">
        <v>13.774725966990045</v>
      </c>
      <c r="H5" s="49">
        <v>14.589762267399509</v>
      </c>
      <c r="I5" s="49">
        <v>5.6137562314861649</v>
      </c>
      <c r="J5" s="49">
        <v>10.370964507720073</v>
      </c>
      <c r="K5" s="49">
        <v>17.122245746098962</v>
      </c>
      <c r="L5" s="49">
        <v>12.743969730411475</v>
      </c>
      <c r="M5" s="49">
        <v>12.605070046697797</v>
      </c>
      <c r="N5" s="49">
        <v>10.653600813534251</v>
      </c>
      <c r="O5" s="49">
        <v>8.9300021851555105</v>
      </c>
      <c r="P5" s="49">
        <v>8.6704994610132946</v>
      </c>
      <c r="Q5" s="49">
        <v>12.88585554600172</v>
      </c>
      <c r="R5" s="49">
        <v>13.809192573171384</v>
      </c>
      <c r="S5" s="49">
        <v>16.335600436114426</v>
      </c>
      <c r="T5" s="49">
        <v>17.74198002485387</v>
      </c>
      <c r="U5" s="49">
        <v>18.196023718172302</v>
      </c>
      <c r="V5" s="49">
        <v>11.340128350320876</v>
      </c>
    </row>
    <row r="6" spans="1:22" s="47" customFormat="1">
      <c r="A6" s="43"/>
      <c r="B6" s="50" t="s">
        <v>28</v>
      </c>
      <c r="C6" s="49">
        <v>94.01630939010694</v>
      </c>
      <c r="D6" s="49">
        <v>51.766684182869163</v>
      </c>
      <c r="E6" s="49">
        <v>38.548540054903924</v>
      </c>
      <c r="F6" s="49">
        <v>55.706510784116112</v>
      </c>
      <c r="G6" s="49">
        <v>55.098903867960182</v>
      </c>
      <c r="H6" s="49">
        <v>58.359049069598036</v>
      </c>
      <c r="I6" s="49">
        <v>22.455024925944659</v>
      </c>
      <c r="J6" s="49">
        <v>41.483858030880292</v>
      </c>
      <c r="K6" s="49">
        <v>68.488982984395847</v>
      </c>
      <c r="L6" s="49">
        <v>50.975878921645901</v>
      </c>
      <c r="M6" s="49">
        <v>50.420280186791189</v>
      </c>
      <c r="N6" s="49">
        <v>42.614403254137002</v>
      </c>
      <c r="O6" s="49">
        <v>35.720008740622042</v>
      </c>
      <c r="P6" s="49">
        <v>34.681997844053178</v>
      </c>
      <c r="Q6" s="49">
        <v>51.543422184006879</v>
      </c>
      <c r="R6" s="49">
        <v>55.236770292685534</v>
      </c>
      <c r="S6" s="49">
        <v>65.342401744457703</v>
      </c>
      <c r="T6" s="49">
        <v>70.96792009941548</v>
      </c>
      <c r="U6" s="49">
        <v>72.784094872689209</v>
      </c>
      <c r="V6" s="49">
        <v>75.402038505096257</v>
      </c>
    </row>
    <row r="7" spans="1:22" s="47" customFormat="1">
      <c r="A7" s="43"/>
      <c r="B7" s="50" t="s">
        <v>29</v>
      </c>
      <c r="C7" s="49">
        <v>1008.1644611553299</v>
      </c>
      <c r="D7" s="49">
        <v>916.42669469259067</v>
      </c>
      <c r="E7" s="49">
        <v>904.02295982031444</v>
      </c>
      <c r="F7" s="49">
        <v>995.1219512195122</v>
      </c>
      <c r="G7" s="49">
        <v>978.92780647599852</v>
      </c>
      <c r="H7" s="49">
        <v>781.5972452155487</v>
      </c>
      <c r="I7" s="49">
        <v>644.60660356910626</v>
      </c>
      <c r="J7" s="49">
        <v>697.23948933894792</v>
      </c>
      <c r="K7" s="49">
        <v>949.12569591468673</v>
      </c>
      <c r="L7" s="49">
        <v>1018.3588207472806</v>
      </c>
      <c r="M7" s="49">
        <v>1014.8140426951301</v>
      </c>
      <c r="N7" s="49">
        <v>831.94508643801419</v>
      </c>
      <c r="O7" s="49">
        <v>856.08565809600123</v>
      </c>
      <c r="P7" s="49">
        <v>950.81446879865848</v>
      </c>
      <c r="Q7" s="49">
        <v>924.57545141874459</v>
      </c>
      <c r="R7" s="49">
        <v>1046.2304029108032</v>
      </c>
      <c r="S7" s="49">
        <v>1065.4794662790093</v>
      </c>
      <c r="T7" s="49">
        <v>889.77769595434245</v>
      </c>
      <c r="U7" s="49">
        <v>1121.2765957446809</v>
      </c>
      <c r="V7" s="49">
        <v>966.63646659116648</v>
      </c>
    </row>
    <row r="8" spans="1:22" s="47" customFormat="1">
      <c r="A8" s="43"/>
      <c r="B8" s="50" t="s">
        <v>30</v>
      </c>
      <c r="C8" s="49">
        <v>68.103911323795103</v>
      </c>
      <c r="D8" s="49">
        <v>92.53284287966369</v>
      </c>
      <c r="E8" s="49">
        <v>64.422261043174444</v>
      </c>
      <c r="F8" s="49">
        <v>89.674460794194715</v>
      </c>
      <c r="G8" s="49">
        <v>69.887866952248956</v>
      </c>
      <c r="H8" s="49">
        <v>73.173961989272229</v>
      </c>
      <c r="I8" s="49">
        <v>54.85152806878115</v>
      </c>
      <c r="J8" s="49">
        <v>57.429316222177661</v>
      </c>
      <c r="K8" s="49">
        <v>73.425860581823883</v>
      </c>
      <c r="L8" s="49">
        <v>62.967050291660101</v>
      </c>
      <c r="M8" s="49">
        <v>39.843228819212804</v>
      </c>
      <c r="N8" s="49">
        <v>83.914209115281508</v>
      </c>
      <c r="O8" s="49">
        <v>52.574841576225509</v>
      </c>
      <c r="P8" s="49">
        <v>44.957479937717096</v>
      </c>
      <c r="Q8" s="49">
        <v>54.078890799656065</v>
      </c>
      <c r="R8" s="49">
        <v>45.417090267001981</v>
      </c>
      <c r="S8" s="49">
        <v>97.590986968485538</v>
      </c>
      <c r="T8" s="49">
        <v>90.150503981221519</v>
      </c>
      <c r="U8" s="49">
        <v>81.653296128357169</v>
      </c>
      <c r="V8" s="49">
        <v>77.244243110607783</v>
      </c>
    </row>
    <row r="9" spans="1:22" s="47" customFormat="1">
      <c r="A9" s="43"/>
      <c r="B9" s="50" t="s">
        <v>31</v>
      </c>
      <c r="C9" s="49">
        <v>241.51569900874068</v>
      </c>
      <c r="D9" s="49">
        <v>323.74146085128746</v>
      </c>
      <c r="E9" s="49">
        <v>260.34439730471672</v>
      </c>
      <c r="F9" s="49">
        <v>262.2656722434993</v>
      </c>
      <c r="G9" s="49">
        <v>259.01474108605265</v>
      </c>
      <c r="H9" s="49">
        <v>266.02873981855504</v>
      </c>
      <c r="I9" s="49">
        <v>231.22606748067338</v>
      </c>
      <c r="J9" s="49">
        <v>223.7550965844529</v>
      </c>
      <c r="K9" s="49">
        <v>306.86897200658672</v>
      </c>
      <c r="L9" s="49">
        <v>248.38798675705499</v>
      </c>
      <c r="M9" s="49">
        <v>247.71931287525018</v>
      </c>
      <c r="N9" s="49">
        <v>260.15068873070169</v>
      </c>
      <c r="O9" s="49">
        <v>239.34736688761018</v>
      </c>
      <c r="P9" s="49">
        <v>205.21619355611449</v>
      </c>
      <c r="Q9" s="49">
        <v>179.47656921754086</v>
      </c>
      <c r="R9" s="49">
        <v>187.6076836641875</v>
      </c>
      <c r="S9" s="49">
        <v>267.22392399148538</v>
      </c>
      <c r="T9" s="49">
        <v>263.28071063653516</v>
      </c>
      <c r="U9" s="49">
        <v>254.19602371817231</v>
      </c>
      <c r="V9" s="49">
        <v>188.02567006417516</v>
      </c>
    </row>
    <row r="10" spans="1:22" s="47" customFormat="1">
      <c r="A10" s="43"/>
      <c r="B10" s="50" t="s">
        <v>32</v>
      </c>
      <c r="C10" s="49">
        <v>187.82167098002833</v>
      </c>
      <c r="D10" s="49">
        <v>79.579611140304792</v>
      </c>
      <c r="E10" s="49">
        <v>57.010232093835789</v>
      </c>
      <c r="F10" s="49">
        <v>85.723644426526917</v>
      </c>
      <c r="G10" s="49">
        <v>120.0264583595817</v>
      </c>
      <c r="H10" s="49">
        <v>63.942785246010203</v>
      </c>
      <c r="I10" s="49">
        <v>78.867133877610001</v>
      </c>
      <c r="J10" s="49">
        <v>71.559387741461137</v>
      </c>
      <c r="K10" s="49">
        <v>113.20473614051596</v>
      </c>
      <c r="L10" s="49">
        <v>107.57133848336748</v>
      </c>
      <c r="M10" s="49">
        <v>93.795863909272853</v>
      </c>
      <c r="N10" s="49">
        <v>92.063418692798365</v>
      </c>
      <c r="O10" s="49">
        <v>57.221938961322749</v>
      </c>
      <c r="P10" s="49">
        <v>60.893520182057735</v>
      </c>
      <c r="Q10" s="49">
        <v>118.41143594153051</v>
      </c>
      <c r="R10" s="49">
        <v>157.36529509337043</v>
      </c>
      <c r="S10" s="49">
        <v>133.12392918332381</v>
      </c>
      <c r="T10" s="49">
        <v>148.51567174483361</v>
      </c>
      <c r="U10" s="49">
        <v>173.87513079874432</v>
      </c>
      <c r="V10" s="49">
        <v>150.02642506606267</v>
      </c>
    </row>
    <row r="11" spans="1:22" s="47" customFormat="1">
      <c r="A11" s="43"/>
      <c r="B11" s="50" t="s">
        <v>33</v>
      </c>
      <c r="C11" s="49">
        <v>95.512476195126723</v>
      </c>
      <c r="D11" s="49">
        <v>97.115081450341563</v>
      </c>
      <c r="E11" s="49">
        <v>112.89243823309209</v>
      </c>
      <c r="F11" s="49">
        <v>102.0157226365652</v>
      </c>
      <c r="G11" s="49">
        <v>64.816681365755329</v>
      </c>
      <c r="H11" s="49">
        <v>89.199390768823264</v>
      </c>
      <c r="I11" s="49">
        <v>118.18510223249766</v>
      </c>
      <c r="J11" s="49">
        <v>95.548425907359132</v>
      </c>
      <c r="K11" s="49">
        <v>91.656865051360455</v>
      </c>
      <c r="L11" s="49">
        <v>90.16632508276841</v>
      </c>
      <c r="M11" s="49">
        <v>33.226317545030021</v>
      </c>
      <c r="N11" s="49">
        <v>116.7791439400943</v>
      </c>
      <c r="O11" s="49">
        <v>67.178964236288152</v>
      </c>
      <c r="P11" s="49">
        <v>54.958677685950406</v>
      </c>
      <c r="Q11" s="49">
        <v>61.758383490971624</v>
      </c>
      <c r="R11" s="49">
        <v>47.980095243191187</v>
      </c>
      <c r="S11" s="49">
        <v>95.519443434920305</v>
      </c>
      <c r="T11" s="49">
        <v>101.29332167349381</v>
      </c>
      <c r="U11" s="49">
        <v>51.001046389954652</v>
      </c>
      <c r="V11" s="49">
        <v>45.556813892034732</v>
      </c>
    </row>
    <row r="12" spans="1:22" s="47" customFormat="1">
      <c r="A12" s="43"/>
      <c r="B12" s="50" t="s">
        <v>34</v>
      </c>
      <c r="C12" s="49">
        <v>337.87782606572586</v>
      </c>
      <c r="D12" s="49">
        <v>527.1571203363111</v>
      </c>
      <c r="E12" s="49">
        <v>370.2420763663589</v>
      </c>
      <c r="F12" s="49">
        <v>413.04676476516829</v>
      </c>
      <c r="G12" s="49">
        <v>284.78014363109486</v>
      </c>
      <c r="H12" s="49">
        <v>456.96311502549503</v>
      </c>
      <c r="I12" s="49">
        <v>558.33393540929114</v>
      </c>
      <c r="J12" s="49">
        <v>513.26782969052874</v>
      </c>
      <c r="K12" s="49">
        <v>400.79981180898614</v>
      </c>
      <c r="L12" s="49">
        <v>376.18240580167111</v>
      </c>
      <c r="M12" s="49">
        <v>334.98165443629085</v>
      </c>
      <c r="N12" s="49">
        <v>320.6156975131737</v>
      </c>
      <c r="O12" s="49">
        <v>314.30548474033071</v>
      </c>
      <c r="P12" s="49">
        <v>215.51682836267818</v>
      </c>
      <c r="Q12" s="49">
        <v>194.96453138435081</v>
      </c>
      <c r="R12" s="49">
        <v>167.57985981058377</v>
      </c>
      <c r="S12" s="49">
        <v>207.96428015160168</v>
      </c>
      <c r="T12" s="49">
        <v>210.07502186219909</v>
      </c>
      <c r="U12" s="49">
        <v>237.57237530519708</v>
      </c>
      <c r="V12" s="49">
        <v>227.58021895054736</v>
      </c>
    </row>
    <row r="13" spans="1:22" s="47" customFormat="1">
      <c r="A13" s="43"/>
      <c r="B13" s="50" t="s">
        <v>35</v>
      </c>
      <c r="C13" s="49">
        <v>4.516822110454612</v>
      </c>
      <c r="D13" s="49">
        <v>12.648449816079873</v>
      </c>
      <c r="E13" s="49">
        <v>5.5003743448964313</v>
      </c>
      <c r="F13" s="49">
        <v>8.017536786938118</v>
      </c>
      <c r="G13" s="49">
        <v>4.8758976943429513</v>
      </c>
      <c r="H13" s="49">
        <v>10.277465068538508</v>
      </c>
      <c r="I13" s="49">
        <v>10.526696047973411</v>
      </c>
      <c r="J13" s="49">
        <v>10.06617204732304</v>
      </c>
      <c r="K13" s="49">
        <v>5.7868736767819335</v>
      </c>
      <c r="L13" s="49">
        <v>5.0725208891691631</v>
      </c>
      <c r="M13" s="49">
        <v>2.1722815210140092</v>
      </c>
      <c r="N13" s="49">
        <v>11.25080891189794</v>
      </c>
      <c r="O13" s="49">
        <v>6.1767062422609076</v>
      </c>
      <c r="P13" s="49">
        <v>3.0542579949694573</v>
      </c>
      <c r="Q13" s="49">
        <v>2.0690025795356837</v>
      </c>
      <c r="R13" s="49">
        <v>1.6533789929905292</v>
      </c>
      <c r="S13" s="49">
        <v>5.9031202948964232</v>
      </c>
      <c r="T13" s="49">
        <v>9.978367929304552</v>
      </c>
      <c r="U13" s="49">
        <v>4.1995116846878267</v>
      </c>
      <c r="V13" s="49">
        <v>7.7010192525481314</v>
      </c>
    </row>
    <row r="14" spans="1:22" s="47" customFormat="1">
      <c r="A14" s="43"/>
      <c r="B14" s="50" t="s">
        <v>36</v>
      </c>
      <c r="C14" s="49">
        <v>36.627765027589234</v>
      </c>
      <c r="D14" s="49">
        <v>57.46715712033631</v>
      </c>
      <c r="E14" s="49">
        <v>56.1317694035438</v>
      </c>
      <c r="F14" s="49">
        <v>61.78693811731506</v>
      </c>
      <c r="G14" s="49">
        <v>44.059468312964597</v>
      </c>
      <c r="H14" s="49">
        <v>49.500033110390042</v>
      </c>
      <c r="I14" s="49">
        <v>87.984972184090751</v>
      </c>
      <c r="J14" s="49">
        <v>48.987367154601962</v>
      </c>
      <c r="K14" s="49">
        <v>49.627538618364312</v>
      </c>
      <c r="L14" s="49">
        <v>45.049661043670184</v>
      </c>
      <c r="M14" s="49">
        <v>31.900433622414941</v>
      </c>
      <c r="N14" s="49">
        <v>67.111953406674672</v>
      </c>
      <c r="O14" s="49">
        <v>46.376283778862266</v>
      </c>
      <c r="P14" s="49">
        <v>46.388789076536113</v>
      </c>
      <c r="Q14" s="49">
        <v>43.003009458297505</v>
      </c>
      <c r="R14" s="49">
        <v>27.861308791267593</v>
      </c>
      <c r="S14" s="49">
        <v>40.833809251856081</v>
      </c>
      <c r="T14" s="49">
        <v>57.242141114742026</v>
      </c>
      <c r="U14" s="49">
        <v>33.958841995116842</v>
      </c>
      <c r="V14" s="49">
        <v>24.582861457153644</v>
      </c>
    </row>
    <row r="15" spans="1:22" s="47" customFormat="1">
      <c r="A15" s="43"/>
      <c r="B15" s="50" t="s">
        <v>37</v>
      </c>
      <c r="C15" s="49">
        <v>221.96074057550749</v>
      </c>
      <c r="D15" s="49">
        <v>203.64160807643771</v>
      </c>
      <c r="E15" s="49">
        <v>174.48267977592317</v>
      </c>
      <c r="F15" s="49">
        <v>188.4694577899794</v>
      </c>
      <c r="G15" s="49">
        <v>206.02077129784297</v>
      </c>
      <c r="H15" s="49">
        <v>192.30069028294014</v>
      </c>
      <c r="I15" s="49">
        <v>184.62465564738292</v>
      </c>
      <c r="J15" s="49">
        <v>179.5457986373959</v>
      </c>
      <c r="K15" s="49">
        <v>204.53679339442883</v>
      </c>
      <c r="L15" s="49">
        <v>155.41978903154981</v>
      </c>
      <c r="M15" s="49">
        <v>174.45315301470211</v>
      </c>
      <c r="N15" s="49">
        <v>180.09320905459387</v>
      </c>
      <c r="O15" s="49">
        <v>142.45016682350928</v>
      </c>
      <c r="P15" s="49">
        <v>133.75490623637157</v>
      </c>
      <c r="Q15" s="49">
        <v>161.23180873180874</v>
      </c>
      <c r="R15" s="49">
        <v>161.42240104135851</v>
      </c>
      <c r="S15" s="49">
        <v>176.81483136028589</v>
      </c>
      <c r="T15" s="49">
        <v>220.16785089074244</v>
      </c>
      <c r="U15" s="49">
        <v>185.98235645933013</v>
      </c>
      <c r="V15" s="49">
        <v>172.45977802632711</v>
      </c>
    </row>
    <row r="16" spans="1:22" s="47" customFormat="1">
      <c r="A16" s="43"/>
      <c r="B16" s="50" t="s">
        <v>38</v>
      </c>
      <c r="C16" s="49">
        <v>5.4873968324782512</v>
      </c>
      <c r="D16" s="49">
        <v>12.847785589808305</v>
      </c>
      <c r="E16" s="49">
        <v>7.6254715902595178</v>
      </c>
      <c r="F16" s="49">
        <v>11.799359414321666</v>
      </c>
      <c r="G16" s="49">
        <v>6.3040162684290806</v>
      </c>
      <c r="H16" s="49">
        <v>13.517408784040052</v>
      </c>
      <c r="I16" s="49">
        <v>13.886019283746556</v>
      </c>
      <c r="J16" s="49">
        <v>14.20136260408781</v>
      </c>
      <c r="K16" s="49">
        <v>9.4002359132565108</v>
      </c>
      <c r="L16" s="49">
        <v>7.3075270870125522</v>
      </c>
      <c r="M16" s="49">
        <v>2.3820500998924237</v>
      </c>
      <c r="N16" s="49">
        <v>1.1706613404349757</v>
      </c>
      <c r="O16" s="49">
        <v>8.6662674309179568</v>
      </c>
      <c r="P16" s="49">
        <v>4.1357755487716235</v>
      </c>
      <c r="Q16" s="49">
        <v>2.0893970893970897</v>
      </c>
      <c r="R16" s="49">
        <v>1.650789894089107</v>
      </c>
      <c r="S16" s="49">
        <v>4.6794728612910435</v>
      </c>
      <c r="T16" s="49">
        <v>9.6900422201627023</v>
      </c>
      <c r="U16" s="49">
        <v>3.5885167464114831</v>
      </c>
      <c r="V16" s="49">
        <v>5.0675385012475269</v>
      </c>
    </row>
    <row r="17" spans="1:22" s="47" customFormat="1">
      <c r="A17" s="43"/>
      <c r="B17" s="50" t="s">
        <v>39</v>
      </c>
      <c r="C17" s="49">
        <v>9.3352665625697071</v>
      </c>
      <c r="D17" s="49">
        <v>24.884321855657713</v>
      </c>
      <c r="E17" s="49">
        <v>64.902252200754546</v>
      </c>
      <c r="F17" s="49">
        <v>31.989247311827956</v>
      </c>
      <c r="G17" s="49">
        <v>25.252378531483764</v>
      </c>
      <c r="H17" s="49">
        <v>27.323067587043919</v>
      </c>
      <c r="I17" s="49">
        <v>31.542699724517909</v>
      </c>
      <c r="J17" s="49">
        <v>23.489780469341408</v>
      </c>
      <c r="K17" s="49">
        <v>18.991017149079031</v>
      </c>
      <c r="L17" s="49">
        <v>23.62178416304711</v>
      </c>
      <c r="M17" s="49">
        <v>19.466215870088622</v>
      </c>
      <c r="N17" s="49">
        <v>12.610963160230803</v>
      </c>
      <c r="O17" s="49">
        <v>30.849516639575668</v>
      </c>
      <c r="P17" s="49">
        <v>28.717836894897513</v>
      </c>
      <c r="Q17" s="49">
        <v>14.896049896049895</v>
      </c>
      <c r="R17" s="49">
        <v>7.9640257972901018</v>
      </c>
      <c r="S17" s="49">
        <v>12.167746258655351</v>
      </c>
      <c r="T17" s="49">
        <v>22.927607867366902</v>
      </c>
      <c r="U17" s="49">
        <v>11.655203349282296</v>
      </c>
      <c r="V17" s="49">
        <v>16.923341650176376</v>
      </c>
    </row>
    <row r="18" spans="1:22" s="47" customFormat="1">
      <c r="A18" s="43"/>
      <c r="B18" s="50" t="s">
        <v>40</v>
      </c>
      <c r="C18" s="49">
        <v>75.920142761543602</v>
      </c>
      <c r="D18" s="49">
        <v>114.0135809146085</v>
      </c>
      <c r="E18" s="49">
        <v>144.67817537441408</v>
      </c>
      <c r="F18" s="49">
        <v>115.02516586593457</v>
      </c>
      <c r="G18" s="49">
        <v>133.0089331106108</v>
      </c>
      <c r="H18" s="49">
        <v>135.28787074262308</v>
      </c>
      <c r="I18" s="49">
        <v>68.405647382920108</v>
      </c>
      <c r="J18" s="49">
        <v>137.26722180166539</v>
      </c>
      <c r="K18" s="49">
        <v>98.049178840395612</v>
      </c>
      <c r="L18" s="49">
        <v>93.179323182664305</v>
      </c>
      <c r="M18" s="49">
        <v>124.36350596793197</v>
      </c>
      <c r="N18" s="49">
        <v>126.725477141589</v>
      </c>
      <c r="O18" s="49">
        <v>131.14894345110787</v>
      </c>
      <c r="P18" s="49">
        <v>97.223433638610274</v>
      </c>
      <c r="Q18" s="49">
        <v>81.845114345114339</v>
      </c>
      <c r="R18" s="49">
        <v>63.156026270634868</v>
      </c>
      <c r="S18" s="49">
        <v>72.727272727272734</v>
      </c>
      <c r="T18" s="49">
        <v>93.842034805890222</v>
      </c>
      <c r="U18" s="49">
        <v>73.497308612440193</v>
      </c>
      <c r="V18" s="49">
        <v>88.884109094037683</v>
      </c>
    </row>
    <row r="19" spans="1:22" s="47" customFormat="1">
      <c r="A19" s="43"/>
      <c r="B19" s="50" t="s">
        <v>41</v>
      </c>
      <c r="C19" s="49">
        <v>0.97033236671871503</v>
      </c>
      <c r="D19" s="49">
        <v>0.72111051018568595</v>
      </c>
      <c r="E19" s="49">
        <v>0.57162455699096837</v>
      </c>
      <c r="F19" s="49">
        <v>0.57195149851292615</v>
      </c>
      <c r="G19" s="49">
        <v>0.5810153242791779</v>
      </c>
      <c r="H19" s="49">
        <v>0.60684214518698321</v>
      </c>
      <c r="I19" s="49">
        <v>0.77479338842975209</v>
      </c>
      <c r="J19" s="49">
        <v>0.75700227100681305</v>
      </c>
      <c r="K19" s="49">
        <v>0.81662281099718714</v>
      </c>
      <c r="L19" s="49">
        <v>1.0023387905111929</v>
      </c>
      <c r="M19" s="49">
        <v>1.0603964960811434</v>
      </c>
      <c r="N19" s="49">
        <v>0.55481580115401696</v>
      </c>
      <c r="O19" s="49">
        <v>0.85550517580631358</v>
      </c>
      <c r="P19" s="49">
        <v>0.72684983282453852</v>
      </c>
      <c r="Q19" s="49">
        <v>0.51975051975051978</v>
      </c>
      <c r="R19" s="49">
        <v>0.9881072125909709</v>
      </c>
      <c r="S19" s="49">
        <v>0.55840964931874026</v>
      </c>
      <c r="T19" s="49">
        <v>0.41190402636185769</v>
      </c>
      <c r="U19" s="49">
        <v>0.59808612440191389</v>
      </c>
      <c r="V19" s="49">
        <v>1.0496429493246151</v>
      </c>
    </row>
    <row r="20" spans="1:22" s="47" customFormat="1">
      <c r="A20" s="43"/>
      <c r="B20" s="50" t="s">
        <v>42</v>
      </c>
      <c r="C20" s="49">
        <v>1.5391478920365826</v>
      </c>
      <c r="D20" s="49">
        <v>4.3567093323718522</v>
      </c>
      <c r="E20" s="49">
        <v>12.375671658854465</v>
      </c>
      <c r="F20" s="49">
        <v>5.8968199496682683</v>
      </c>
      <c r="G20" s="49">
        <v>6.3403297261965283</v>
      </c>
      <c r="H20" s="49">
        <v>5.848441174239551</v>
      </c>
      <c r="I20" s="49">
        <v>2.9183884297520661</v>
      </c>
      <c r="J20" s="49">
        <v>4.8069644208932631</v>
      </c>
      <c r="K20" s="49">
        <v>3.2755648307776069</v>
      </c>
      <c r="L20" s="49">
        <v>7.5366330962722552</v>
      </c>
      <c r="M20" s="49">
        <v>5.532503457814661</v>
      </c>
      <c r="N20" s="49">
        <v>6.5912117177097205</v>
      </c>
      <c r="O20" s="49">
        <v>9.5132175549662072</v>
      </c>
      <c r="P20" s="49">
        <v>6.7815089402529436</v>
      </c>
      <c r="Q20" s="49">
        <v>2.4116424116424118</v>
      </c>
      <c r="R20" s="49">
        <v>3.0944914502100467</v>
      </c>
      <c r="S20" s="49">
        <v>1.6919812374357828</v>
      </c>
      <c r="T20" s="49">
        <v>4.659664298218515</v>
      </c>
      <c r="U20" s="49">
        <v>2.5642942583732058</v>
      </c>
      <c r="V20" s="49">
        <v>3.9060483524047145</v>
      </c>
    </row>
    <row r="21" spans="1:22" s="47" customFormat="1">
      <c r="A21" s="43"/>
      <c r="B21" s="50" t="s">
        <v>43</v>
      </c>
      <c r="C21" s="49">
        <v>8.6326120901182239</v>
      </c>
      <c r="D21" s="49">
        <v>11.45964785770086</v>
      </c>
      <c r="E21" s="49">
        <v>17.691780038870469</v>
      </c>
      <c r="F21" s="49">
        <v>13.566689544726607</v>
      </c>
      <c r="G21" s="49">
        <v>20.887500907836447</v>
      </c>
      <c r="H21" s="49">
        <v>18.592126223166201</v>
      </c>
      <c r="I21" s="49">
        <v>6.775137741046831</v>
      </c>
      <c r="J21" s="49">
        <v>16.752460257380772</v>
      </c>
      <c r="K21" s="49">
        <v>11.314762725705471</v>
      </c>
      <c r="L21" s="49">
        <v>14.395494248484558</v>
      </c>
      <c r="M21" s="49">
        <v>20.403667844884996</v>
      </c>
      <c r="N21" s="49">
        <v>15.218597425654682</v>
      </c>
      <c r="O21" s="49">
        <v>20.780220720335357</v>
      </c>
      <c r="P21" s="49">
        <v>13.257740950719581</v>
      </c>
      <c r="Q21" s="49">
        <v>9.0488565488565484</v>
      </c>
      <c r="R21" s="49">
        <v>8.3131175670078683</v>
      </c>
      <c r="S21" s="49">
        <v>6.7511726602635695</v>
      </c>
      <c r="T21" s="49">
        <v>9.4326022036865407</v>
      </c>
      <c r="U21" s="49">
        <v>6.4369019138755981</v>
      </c>
      <c r="V21" s="49">
        <v>10.608276692764347</v>
      </c>
    </row>
    <row r="22" spans="1:22" s="47" customFormat="1">
      <c r="A22" s="43"/>
      <c r="B22" s="50" t="s">
        <v>44</v>
      </c>
      <c r="C22" s="49">
        <v>0.55766227972339943</v>
      </c>
      <c r="D22" s="49">
        <v>0.89537888348056005</v>
      </c>
      <c r="E22" s="49">
        <v>0.80027437978735572</v>
      </c>
      <c r="F22" s="49">
        <v>0.57767101349805539</v>
      </c>
      <c r="G22" s="49">
        <v>0.72626915534897241</v>
      </c>
      <c r="H22" s="49">
        <v>1.1226579685959188</v>
      </c>
      <c r="I22" s="49">
        <v>1.1707988980716253</v>
      </c>
      <c r="J22" s="49">
        <v>0.75700227100681305</v>
      </c>
      <c r="K22" s="49">
        <v>0.90735867888576349</v>
      </c>
      <c r="L22" s="49">
        <v>0.94028924633669031</v>
      </c>
      <c r="M22" s="49">
        <v>0.96306541673070023</v>
      </c>
      <c r="N22" s="49">
        <v>0.56036395916555704</v>
      </c>
      <c r="O22" s="49">
        <v>0.85550517580631358</v>
      </c>
      <c r="P22" s="49">
        <v>0.65416484954208465</v>
      </c>
      <c r="Q22" s="49">
        <v>1.7931392931392933</v>
      </c>
      <c r="R22" s="49">
        <v>0.63901544287320278</v>
      </c>
      <c r="S22" s="49">
        <v>0.55840964931874026</v>
      </c>
      <c r="T22" s="49">
        <v>1.3438368860055607</v>
      </c>
      <c r="U22" s="49">
        <v>0.67284688995215314</v>
      </c>
      <c r="V22" s="49">
        <v>0.81734491955605271</v>
      </c>
    </row>
    <row r="23" spans="1:22" s="47" customFormat="1">
      <c r="A23" s="43"/>
    </row>
    <row r="24" spans="1:22" s="47" customFormat="1">
      <c r="A24" s="43" t="s">
        <v>83</v>
      </c>
      <c r="B24" s="44"/>
      <c r="C24" s="51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</row>
    <row r="25" spans="1:22" s="47" customFormat="1">
      <c r="A25" s="43"/>
      <c r="B25" s="48" t="s">
        <v>24</v>
      </c>
      <c r="C25" s="49">
        <v>28.416406106308628</v>
      </c>
      <c r="D25" s="49">
        <v>23.464119772844604</v>
      </c>
      <c r="E25" s="49">
        <v>16.468127671183051</v>
      </c>
      <c r="F25" s="49">
        <v>14.651085141903172</v>
      </c>
      <c r="G25" s="49">
        <v>28.321393682839467</v>
      </c>
      <c r="H25" s="49">
        <v>12.728413457768017</v>
      </c>
      <c r="I25" s="49">
        <v>4.4462779611294456</v>
      </c>
      <c r="J25" s="49">
        <v>21.8358697746099</v>
      </c>
      <c r="K25" s="49">
        <v>5.9913086841917789</v>
      </c>
      <c r="L25" s="49">
        <v>21.079863647431214</v>
      </c>
      <c r="M25" s="49">
        <v>7.0682107047027252</v>
      </c>
      <c r="N25" s="49">
        <v>12.509150061000406</v>
      </c>
      <c r="O25" s="49">
        <v>18.386705114584913</v>
      </c>
      <c r="P25" s="49">
        <v>21.760797342192692</v>
      </c>
      <c r="Q25" s="49">
        <v>23.43238401186137</v>
      </c>
      <c r="R25" s="49">
        <v>19.099809125053877</v>
      </c>
      <c r="S25" s="49">
        <v>19.809888070195175</v>
      </c>
      <c r="T25" s="49">
        <v>14.260002768932575</v>
      </c>
      <c r="U25" s="49">
        <v>18.862163175657578</v>
      </c>
      <c r="V25" s="49">
        <v>16.861660639580229</v>
      </c>
    </row>
    <row r="26" spans="1:22" s="47" customFormat="1">
      <c r="A26" s="43"/>
      <c r="B26" s="50" t="s">
        <v>25</v>
      </c>
      <c r="C26" s="49">
        <v>14.851940408313407</v>
      </c>
      <c r="D26" s="49">
        <v>11.555670280502495</v>
      </c>
      <c r="E26" s="49">
        <v>9.4934982267891233</v>
      </c>
      <c r="F26" s="49">
        <v>12.333889816360601</v>
      </c>
      <c r="G26" s="49">
        <v>14.710192119830673</v>
      </c>
      <c r="H26" s="49">
        <v>3.1370088620500352</v>
      </c>
      <c r="I26" s="49">
        <v>1.7326732673267329</v>
      </c>
      <c r="J26" s="49">
        <v>0.96320554806395686</v>
      </c>
      <c r="K26" s="49">
        <v>2.6358908598703428</v>
      </c>
      <c r="L26" s="49">
        <v>10.299488677867057</v>
      </c>
      <c r="M26" s="49">
        <v>7.393023584239514</v>
      </c>
      <c r="N26" s="49">
        <v>7.3607157381049211</v>
      </c>
      <c r="O26" s="49">
        <v>13.643952041280924</v>
      </c>
      <c r="P26" s="49">
        <v>11.837733869557615</v>
      </c>
      <c r="Q26" s="49">
        <v>10.922345091740285</v>
      </c>
      <c r="R26" s="49">
        <v>8.1645218890462399</v>
      </c>
      <c r="S26" s="49">
        <v>10.197423927105012</v>
      </c>
      <c r="T26" s="49">
        <v>9.8781669666343621</v>
      </c>
      <c r="U26" s="49">
        <v>11.233727969143407</v>
      </c>
      <c r="V26" s="49">
        <v>12.188895979578813</v>
      </c>
    </row>
    <row r="27" spans="1:22" s="47" customFormat="1">
      <c r="A27" s="43"/>
      <c r="B27" s="50" t="s">
        <v>26</v>
      </c>
      <c r="C27" s="49">
        <v>22.356078719882287</v>
      </c>
      <c r="D27" s="49">
        <v>18.53381517811048</v>
      </c>
      <c r="E27" s="49">
        <v>17.741202146039829</v>
      </c>
      <c r="F27" s="49">
        <v>16.353923205342237</v>
      </c>
      <c r="G27" s="49">
        <v>20.465646369260824</v>
      </c>
      <c r="H27" s="49">
        <v>14.994902360599168</v>
      </c>
      <c r="I27" s="49">
        <v>5.5830583058305825</v>
      </c>
      <c r="J27" s="49">
        <v>4.989404738971297</v>
      </c>
      <c r="K27" s="49">
        <v>11.462563225760491</v>
      </c>
      <c r="L27" s="49">
        <v>17.780618456294132</v>
      </c>
      <c r="M27" s="49">
        <v>13.034882078802429</v>
      </c>
      <c r="N27" s="49">
        <v>16.087840585603903</v>
      </c>
      <c r="O27" s="49">
        <v>16.793140081954775</v>
      </c>
      <c r="P27" s="49">
        <v>20.536807134114355</v>
      </c>
      <c r="Q27" s="49">
        <v>15.92018286279113</v>
      </c>
      <c r="R27" s="49">
        <v>14.605012006649837</v>
      </c>
      <c r="S27" s="49">
        <v>13.251588953259464</v>
      </c>
      <c r="T27" s="49">
        <v>16.087498269417139</v>
      </c>
      <c r="U27" s="49">
        <v>14.24974554025821</v>
      </c>
      <c r="V27" s="49">
        <v>17.648727221158619</v>
      </c>
    </row>
    <row r="28" spans="1:22" s="47" customFormat="1">
      <c r="A28" s="43"/>
      <c r="B28" s="50" t="s">
        <v>27</v>
      </c>
      <c r="C28" s="49">
        <v>24.377414015081843</v>
      </c>
      <c r="D28" s="49">
        <v>17.635518843572534</v>
      </c>
      <c r="E28" s="49">
        <v>16.484495771574064</v>
      </c>
      <c r="F28" s="49">
        <v>26.226377295492487</v>
      </c>
      <c r="G28" s="49">
        <v>23.656789319439923</v>
      </c>
      <c r="H28" s="49">
        <v>17.413536193239747</v>
      </c>
      <c r="I28" s="49">
        <v>6.3843050971763837</v>
      </c>
      <c r="J28" s="49">
        <v>4.7620882296282021</v>
      </c>
      <c r="K28" s="49">
        <v>11.247417539360262</v>
      </c>
      <c r="L28" s="49">
        <v>16.734842951059171</v>
      </c>
      <c r="M28" s="49">
        <v>12.314644824177376</v>
      </c>
      <c r="N28" s="49">
        <v>12.691337942252948</v>
      </c>
      <c r="O28" s="49">
        <v>17.231749886173926</v>
      </c>
      <c r="P28" s="49">
        <v>15.065570904004193</v>
      </c>
      <c r="Q28" s="49">
        <v>13.643046889479212</v>
      </c>
      <c r="R28" s="49">
        <v>12.05098208238409</v>
      </c>
      <c r="S28" s="49">
        <v>13.661060802069859</v>
      </c>
      <c r="T28" s="49">
        <v>11.493839125017304</v>
      </c>
      <c r="U28" s="49">
        <v>13.147265227406651</v>
      </c>
      <c r="V28" s="49">
        <v>13.541799617102743</v>
      </c>
    </row>
    <row r="29" spans="1:22" s="47" customFormat="1">
      <c r="A29" s="43"/>
      <c r="B29" s="50" t="s">
        <v>28</v>
      </c>
      <c r="C29" s="49">
        <v>97.509656060327373</v>
      </c>
      <c r="D29" s="49">
        <v>70.542075374290135</v>
      </c>
      <c r="E29" s="49">
        <v>65.937983086296256</v>
      </c>
      <c r="F29" s="49">
        <v>104.90550918196995</v>
      </c>
      <c r="G29" s="49">
        <v>94.627157277759693</v>
      </c>
      <c r="H29" s="49">
        <v>69.654144772958986</v>
      </c>
      <c r="I29" s="49">
        <v>25.537220388705535</v>
      </c>
      <c r="J29" s="49">
        <v>19.048352918512808</v>
      </c>
      <c r="K29" s="49">
        <v>44.989670157441047</v>
      </c>
      <c r="L29" s="49">
        <v>66.939371804236686</v>
      </c>
      <c r="M29" s="49">
        <v>49.258579296709506</v>
      </c>
      <c r="N29" s="49">
        <v>50.765351769011794</v>
      </c>
      <c r="O29" s="49">
        <v>68.926999544695704</v>
      </c>
      <c r="P29" s="49">
        <v>60.262283616016774</v>
      </c>
      <c r="Q29" s="49">
        <v>54.572187557916848</v>
      </c>
      <c r="R29" s="49">
        <v>48.20392832953636</v>
      </c>
      <c r="S29" s="49">
        <v>54.644243208279434</v>
      </c>
      <c r="T29" s="49">
        <v>45.975356500069218</v>
      </c>
      <c r="U29" s="49">
        <v>52.589060909626603</v>
      </c>
      <c r="V29" s="49">
        <v>54.167198468410973</v>
      </c>
    </row>
    <row r="30" spans="1:22" s="47" customFormat="1">
      <c r="A30" s="43"/>
      <c r="B30" s="50" t="s">
        <v>29</v>
      </c>
      <c r="C30" s="49">
        <v>843.80172889461096</v>
      </c>
      <c r="D30" s="49">
        <v>846.60127344691102</v>
      </c>
      <c r="E30" s="49">
        <v>864.62671637719382</v>
      </c>
      <c r="F30" s="49">
        <v>892.7946577629383</v>
      </c>
      <c r="G30" s="49">
        <v>881.74861608596552</v>
      </c>
      <c r="H30" s="49">
        <v>655.91718296604188</v>
      </c>
      <c r="I30" s="49">
        <v>732.03153648698208</v>
      </c>
      <c r="J30" s="49">
        <v>753.61202080523992</v>
      </c>
      <c r="K30" s="49">
        <v>912.64515209802664</v>
      </c>
      <c r="L30" s="49">
        <v>845.42244947650363</v>
      </c>
      <c r="M30" s="49">
        <v>625.66021748340631</v>
      </c>
      <c r="N30" s="49">
        <v>661.59414396095974</v>
      </c>
      <c r="O30" s="49">
        <v>958.99984823190164</v>
      </c>
      <c r="P30" s="49">
        <v>844.22976044763072</v>
      </c>
      <c r="Q30" s="49">
        <v>915.88929387780308</v>
      </c>
      <c r="R30" s="49">
        <v>710.87371467274181</v>
      </c>
      <c r="S30" s="49">
        <v>805.2758872827493</v>
      </c>
      <c r="T30" s="49">
        <v>792.36466842032394</v>
      </c>
      <c r="U30" s="49">
        <v>731.54229388760916</v>
      </c>
      <c r="V30" s="49">
        <v>870.09856058994546</v>
      </c>
    </row>
    <row r="31" spans="1:22" s="47" customFormat="1">
      <c r="A31" s="43"/>
      <c r="B31" s="50" t="s">
        <v>30</v>
      </c>
      <c r="C31" s="49">
        <v>43.286739010483721</v>
      </c>
      <c r="D31" s="49">
        <v>51.127172603682666</v>
      </c>
      <c r="E31" s="49">
        <v>41.329453487314723</v>
      </c>
      <c r="F31" s="49">
        <v>39.772954924874796</v>
      </c>
      <c r="G31" s="49">
        <v>60.126994464343866</v>
      </c>
      <c r="H31" s="49">
        <v>15.457611167751548</v>
      </c>
      <c r="I31" s="49">
        <v>8.5900256692335901</v>
      </c>
      <c r="J31" s="49">
        <v>8.8518589867077644</v>
      </c>
      <c r="K31" s="49">
        <v>11.968369309681556</v>
      </c>
      <c r="L31" s="49">
        <v>39.57876795714634</v>
      </c>
      <c r="M31" s="49">
        <v>45.254907498940824</v>
      </c>
      <c r="N31" s="49">
        <v>57.454249694997969</v>
      </c>
      <c r="O31" s="49">
        <v>47.898011837911667</v>
      </c>
      <c r="P31" s="49">
        <v>57.422626333275048</v>
      </c>
      <c r="Q31" s="49">
        <v>66.195094829183915</v>
      </c>
      <c r="R31" s="49">
        <v>62.656240379286984</v>
      </c>
      <c r="S31" s="49">
        <v>77.360931435963778</v>
      </c>
      <c r="T31" s="49">
        <v>63.1593520697771</v>
      </c>
      <c r="U31" s="49">
        <v>81.555686505598118</v>
      </c>
      <c r="V31" s="49">
        <v>64.064383464511096</v>
      </c>
    </row>
    <row r="32" spans="1:22" s="47" customFormat="1">
      <c r="A32" s="43"/>
      <c r="B32" s="50" t="s">
        <v>31</v>
      </c>
      <c r="C32" s="49">
        <v>164.29096928453191</v>
      </c>
      <c r="D32" s="49">
        <v>222.91344002753397</v>
      </c>
      <c r="E32" s="49">
        <v>186.82367918523232</v>
      </c>
      <c r="F32" s="49">
        <v>196.78130217028379</v>
      </c>
      <c r="G32" s="49">
        <v>188.57049820905243</v>
      </c>
      <c r="H32" s="49">
        <v>189.79687867618227</v>
      </c>
      <c r="I32" s="49">
        <v>188.66886688668868</v>
      </c>
      <c r="J32" s="49">
        <v>184.84877672895396</v>
      </c>
      <c r="K32" s="49">
        <v>154.09987889150102</v>
      </c>
      <c r="L32" s="49">
        <v>169.43024105186268</v>
      </c>
      <c r="M32" s="49">
        <v>213.38793955655979</v>
      </c>
      <c r="N32" s="49">
        <v>250.54087027246848</v>
      </c>
      <c r="O32" s="49">
        <v>168.98618910305055</v>
      </c>
      <c r="P32" s="49">
        <v>231.73631753803113</v>
      </c>
      <c r="Q32" s="49">
        <v>272.74355964663005</v>
      </c>
      <c r="R32" s="49">
        <v>249.5166553783634</v>
      </c>
      <c r="S32" s="49">
        <v>246.57742280218233</v>
      </c>
      <c r="T32" s="49">
        <v>236.18994877474734</v>
      </c>
      <c r="U32" s="49">
        <v>241.85996678630738</v>
      </c>
      <c r="V32" s="49">
        <v>229.85180458058571</v>
      </c>
    </row>
    <row r="33" spans="1:22" s="47" customFormat="1">
      <c r="A33" s="43"/>
      <c r="B33" s="50" t="s">
        <v>32</v>
      </c>
      <c r="C33" s="49">
        <v>105.83042118815524</v>
      </c>
      <c r="D33" s="49">
        <v>113.24212700051626</v>
      </c>
      <c r="E33" s="49">
        <v>114.74947713012639</v>
      </c>
      <c r="F33" s="49">
        <v>110.93823038397328</v>
      </c>
      <c r="G33" s="49">
        <v>116.72907847606642</v>
      </c>
      <c r="H33" s="49">
        <v>102.08611089326327</v>
      </c>
      <c r="I33" s="49">
        <v>33.525852585258527</v>
      </c>
      <c r="J33" s="49">
        <v>34.810248507031396</v>
      </c>
      <c r="K33" s="49">
        <v>60.796466481441904</v>
      </c>
      <c r="L33" s="49">
        <v>99.933041149257363</v>
      </c>
      <c r="M33" s="49">
        <v>73.15350939132891</v>
      </c>
      <c r="N33" s="49">
        <v>86.563643757625059</v>
      </c>
      <c r="O33" s="49">
        <v>99.195629078767638</v>
      </c>
      <c r="P33" s="49">
        <v>111.75030599755202</v>
      </c>
      <c r="Q33" s="49">
        <v>111.73781429542224</v>
      </c>
      <c r="R33" s="49">
        <v>94.353795948525331</v>
      </c>
      <c r="S33" s="49">
        <v>105.00028123066538</v>
      </c>
      <c r="T33" s="49">
        <v>111.7471964557663</v>
      </c>
      <c r="U33" s="49">
        <v>74.114747950929456</v>
      </c>
      <c r="V33" s="49">
        <v>101.23378004679854</v>
      </c>
    </row>
    <row r="34" spans="1:22" s="47" customFormat="1">
      <c r="A34" s="43"/>
      <c r="B34" s="50" t="s">
        <v>33</v>
      </c>
      <c r="C34" s="49">
        <v>45.549016001471401</v>
      </c>
      <c r="D34" s="49">
        <v>79.994837377387711</v>
      </c>
      <c r="E34" s="49">
        <v>82.89533509138856</v>
      </c>
      <c r="F34" s="49">
        <v>86.717863105175297</v>
      </c>
      <c r="G34" s="49">
        <v>61.323673070661023</v>
      </c>
      <c r="H34" s="49">
        <v>140.01254803544819</v>
      </c>
      <c r="I34" s="49">
        <v>43.417675100843418</v>
      </c>
      <c r="J34" s="49">
        <v>63.311500674243881</v>
      </c>
      <c r="K34" s="49">
        <v>68.191208947780865</v>
      </c>
      <c r="L34" s="49">
        <v>73.088629169710245</v>
      </c>
      <c r="M34" s="49">
        <v>140.15675752012427</v>
      </c>
      <c r="N34" s="49">
        <v>119.06466043106954</v>
      </c>
      <c r="O34" s="49">
        <v>63.401123083927757</v>
      </c>
      <c r="P34" s="49">
        <v>62.57212799440461</v>
      </c>
      <c r="Q34" s="49">
        <v>71.038487675294988</v>
      </c>
      <c r="R34" s="49">
        <v>71.442645157317898</v>
      </c>
      <c r="S34" s="49">
        <v>68.744023848360428</v>
      </c>
      <c r="T34" s="49">
        <v>74.525820296275796</v>
      </c>
      <c r="U34" s="49">
        <v>92.055499008946271</v>
      </c>
      <c r="V34" s="49">
        <v>63.631851379139192</v>
      </c>
    </row>
    <row r="35" spans="1:22" s="47" customFormat="1">
      <c r="A35" s="43"/>
      <c r="B35" s="50" t="s">
        <v>34</v>
      </c>
      <c r="C35" s="49">
        <v>110.55729262460916</v>
      </c>
      <c r="D35" s="49">
        <v>256.62536568576837</v>
      </c>
      <c r="E35" s="49">
        <v>182.74984086569063</v>
      </c>
      <c r="F35" s="49">
        <v>158.25041736227047</v>
      </c>
      <c r="G35" s="49">
        <v>134.02800390752199</v>
      </c>
      <c r="H35" s="49">
        <v>182.57391577131204</v>
      </c>
      <c r="I35" s="49">
        <v>179.36376971030435</v>
      </c>
      <c r="J35" s="49">
        <v>143.05528799845888</v>
      </c>
      <c r="K35" s="49">
        <v>118.02379425803234</v>
      </c>
      <c r="L35" s="49">
        <v>146.83467251034818</v>
      </c>
      <c r="M35" s="49">
        <v>420.90100268323687</v>
      </c>
      <c r="N35" s="49">
        <v>470.28873525823502</v>
      </c>
      <c r="O35" s="49">
        <v>184.53483077857032</v>
      </c>
      <c r="P35" s="49">
        <v>237.55901381360377</v>
      </c>
      <c r="Q35" s="49">
        <v>249.11348613084573</v>
      </c>
      <c r="R35" s="49">
        <v>285.86909673049689</v>
      </c>
      <c r="S35" s="49">
        <v>304.43219528657409</v>
      </c>
      <c r="T35" s="49">
        <v>268.78028520005535</v>
      </c>
      <c r="U35" s="49">
        <v>285.22526383457438</v>
      </c>
      <c r="V35" s="49">
        <v>245.28823654541588</v>
      </c>
    </row>
    <row r="36" spans="1:22" s="47" customFormat="1">
      <c r="A36" s="43"/>
      <c r="B36" s="50" t="s">
        <v>35</v>
      </c>
      <c r="C36" s="49">
        <v>1.1311384954938384</v>
      </c>
      <c r="D36" s="49">
        <v>3.6396489416623643</v>
      </c>
      <c r="E36" s="49">
        <v>2.2096935527871238</v>
      </c>
      <c r="F36" s="49">
        <v>1.7562604340567611</v>
      </c>
      <c r="G36" s="49">
        <v>1.742103549332465</v>
      </c>
      <c r="H36" s="49">
        <v>1.3881264214571407</v>
      </c>
      <c r="I36" s="49">
        <v>0.9167583425009167</v>
      </c>
      <c r="J36" s="49">
        <v>1.0595261028703526</v>
      </c>
      <c r="K36" s="49">
        <v>0.71240293510009256</v>
      </c>
      <c r="L36" s="49">
        <v>1.7348429510591672</v>
      </c>
      <c r="M36" s="49">
        <v>7.4495127806806947</v>
      </c>
      <c r="N36" s="49">
        <v>11.679544530296869</v>
      </c>
      <c r="O36" s="49">
        <v>2.1399301866747611</v>
      </c>
      <c r="P36" s="49">
        <v>3.6719706242350063</v>
      </c>
      <c r="Q36" s="49">
        <v>4.0341014394267001</v>
      </c>
      <c r="R36" s="49">
        <v>5.5969460008620162</v>
      </c>
      <c r="S36" s="49">
        <v>6.7889082625569488</v>
      </c>
      <c r="T36" s="49">
        <v>4.5272047625640317</v>
      </c>
      <c r="U36" s="49">
        <v>5.4427599507151658</v>
      </c>
      <c r="V36" s="49">
        <v>3.9353329078919379</v>
      </c>
    </row>
    <row r="37" spans="1:22" s="47" customFormat="1">
      <c r="A37" s="43"/>
      <c r="B37" s="50" t="s">
        <v>36</v>
      </c>
      <c r="C37" s="49">
        <v>23.717123413647233</v>
      </c>
      <c r="D37" s="49">
        <v>36.344863190500774</v>
      </c>
      <c r="E37" s="49">
        <v>33.099936346276259</v>
      </c>
      <c r="F37" s="49">
        <v>25.722871452420705</v>
      </c>
      <c r="G37" s="49">
        <v>32.912732009117548</v>
      </c>
      <c r="H37" s="49">
        <v>25.26076386165791</v>
      </c>
      <c r="I37" s="49">
        <v>19.536120278694536</v>
      </c>
      <c r="J37" s="49">
        <v>24.0994028125602</v>
      </c>
      <c r="K37" s="49">
        <v>21.421956258459783</v>
      </c>
      <c r="L37" s="49">
        <v>41.033601168736304</v>
      </c>
      <c r="M37" s="49">
        <v>53.26931224403333</v>
      </c>
      <c r="N37" s="49">
        <v>47.035380235868239</v>
      </c>
      <c r="O37" s="49">
        <v>29.511306723326758</v>
      </c>
      <c r="P37" s="49">
        <v>38.721804511278194</v>
      </c>
      <c r="Q37" s="49">
        <v>37.98109594118737</v>
      </c>
      <c r="R37" s="49">
        <v>43.223939412597744</v>
      </c>
      <c r="S37" s="49">
        <v>33.955790539400418</v>
      </c>
      <c r="T37" s="49">
        <v>37.532881074345845</v>
      </c>
      <c r="U37" s="49">
        <v>48.845556329351261</v>
      </c>
      <c r="V37" s="49">
        <v>45.401687584201945</v>
      </c>
    </row>
    <row r="38" spans="1:22" s="47" customFormat="1">
      <c r="A38" s="43"/>
      <c r="B38" s="50" t="s">
        <v>37</v>
      </c>
      <c r="C38" s="49">
        <v>176.66175851914176</v>
      </c>
      <c r="D38" s="49">
        <v>180.1548137397194</v>
      </c>
      <c r="E38" s="49">
        <v>183.11007025761123</v>
      </c>
      <c r="F38" s="49">
        <v>206.78463192882978</v>
      </c>
      <c r="G38" s="49">
        <v>200.00953561552399</v>
      </c>
      <c r="H38" s="49">
        <v>125.95624114591533</v>
      </c>
      <c r="I38" s="49">
        <v>161.24827805446645</v>
      </c>
      <c r="J38" s="49">
        <v>232.16168717047449</v>
      </c>
      <c r="K38" s="49">
        <v>108.29986613119142</v>
      </c>
      <c r="L38" s="49">
        <v>144.67476351745881</v>
      </c>
      <c r="M38" s="49">
        <v>173.50296709224961</v>
      </c>
      <c r="N38" s="49">
        <v>183.74114312706661</v>
      </c>
      <c r="O38" s="49">
        <v>162.89596676475679</v>
      </c>
      <c r="P38" s="49">
        <v>174.9830311257636</v>
      </c>
      <c r="Q38" s="49">
        <v>150.05946967046805</v>
      </c>
      <c r="R38" s="49">
        <v>175.81500601089033</v>
      </c>
      <c r="S38" s="49">
        <v>201.88650540088241</v>
      </c>
      <c r="T38" s="49">
        <v>178.88940592523653</v>
      </c>
      <c r="U38" s="49">
        <v>141.33493686109441</v>
      </c>
      <c r="V38" s="49">
        <v>195.93336599706026</v>
      </c>
    </row>
    <row r="39" spans="1:22" s="47" customFormat="1">
      <c r="A39" s="43"/>
      <c r="B39" s="50" t="s">
        <v>38</v>
      </c>
      <c r="C39" s="49">
        <v>2.6609171224232222</v>
      </c>
      <c r="D39" s="49">
        <v>3.8800193517174648</v>
      </c>
      <c r="E39" s="49">
        <v>2.5105386416861828</v>
      </c>
      <c r="F39" s="49">
        <v>1.0362694300518136</v>
      </c>
      <c r="G39" s="49">
        <v>1.4780204062172213</v>
      </c>
      <c r="H39" s="49">
        <v>5.225877538170943</v>
      </c>
      <c r="I39" s="49">
        <v>3.9101409346190525</v>
      </c>
      <c r="J39" s="49">
        <v>9.1717926186291745</v>
      </c>
      <c r="K39" s="49">
        <v>2.7666220437304774</v>
      </c>
      <c r="L39" s="49">
        <v>2.7093308419946278</v>
      </c>
      <c r="M39" s="49">
        <v>12.075166336989749</v>
      </c>
      <c r="N39" s="49">
        <v>15.068493150684931</v>
      </c>
      <c r="O39" s="49">
        <v>2.3628180716634932</v>
      </c>
      <c r="P39" s="49">
        <v>4.5088722971007469</v>
      </c>
      <c r="Q39" s="49">
        <v>3.1973693416357656</v>
      </c>
      <c r="R39" s="49">
        <v>4.879428611837918</v>
      </c>
      <c r="S39" s="49">
        <v>5.8649018712916474</v>
      </c>
      <c r="T39" s="49">
        <v>3.2573289902280131</v>
      </c>
      <c r="U39" s="49">
        <v>5.5862898376428136</v>
      </c>
      <c r="V39" s="49">
        <v>4.4749305895802713</v>
      </c>
    </row>
    <row r="40" spans="1:22" s="47" customFormat="1">
      <c r="A40" s="43"/>
      <c r="B40" s="50" t="s">
        <v>39</v>
      </c>
      <c r="C40" s="49">
        <v>8.7610433319310044</v>
      </c>
      <c r="D40" s="49">
        <v>12.568940493468794</v>
      </c>
      <c r="E40" s="49">
        <v>10.903981264637002</v>
      </c>
      <c r="F40" s="49">
        <v>8.9744843093166491</v>
      </c>
      <c r="G40" s="49">
        <v>13.645465814818348</v>
      </c>
      <c r="H40" s="49">
        <v>8.9170470643790338</v>
      </c>
      <c r="I40" s="49">
        <v>6.8771855462541067</v>
      </c>
      <c r="J40" s="49">
        <v>11.412565905096661</v>
      </c>
      <c r="K40" s="49">
        <v>9.4600624721106659</v>
      </c>
      <c r="L40" s="49">
        <v>15.724629218731753</v>
      </c>
      <c r="M40" s="49">
        <v>29.706887250494518</v>
      </c>
      <c r="N40" s="49">
        <v>20.585734529995275</v>
      </c>
      <c r="O40" s="49">
        <v>11.589060065778085</v>
      </c>
      <c r="P40" s="49">
        <v>16.280422767380976</v>
      </c>
      <c r="Q40" s="49">
        <v>11.928916252711117</v>
      </c>
      <c r="R40" s="49">
        <v>17.367937203875254</v>
      </c>
      <c r="S40" s="49">
        <v>14.392210558344743</v>
      </c>
      <c r="T40" s="49">
        <v>13.207693500853109</v>
      </c>
      <c r="U40" s="49">
        <v>29.837642814191224</v>
      </c>
      <c r="V40" s="49">
        <v>21.05177200718602</v>
      </c>
    </row>
    <row r="41" spans="1:22" s="47" customFormat="1">
      <c r="A41" s="43"/>
      <c r="B41" s="50" t="s">
        <v>40</v>
      </c>
      <c r="C41" s="49">
        <v>97.223390828775763</v>
      </c>
      <c r="D41" s="49">
        <v>90.575713594581515</v>
      </c>
      <c r="E41" s="49">
        <v>98.238875878220142</v>
      </c>
      <c r="F41" s="49">
        <v>80.975657444520479</v>
      </c>
      <c r="G41" s="49">
        <v>117.41203394679127</v>
      </c>
      <c r="H41" s="49">
        <v>121.24193294506533</v>
      </c>
      <c r="I41" s="49">
        <v>115.81010914485536</v>
      </c>
      <c r="J41" s="49">
        <v>107.8756590509666</v>
      </c>
      <c r="K41" s="49">
        <v>131.16465863453814</v>
      </c>
      <c r="L41" s="49">
        <v>89.752423216162555</v>
      </c>
      <c r="M41" s="49">
        <v>115.97734220463944</v>
      </c>
      <c r="N41" s="49">
        <v>105.02598016060463</v>
      </c>
      <c r="O41" s="49">
        <v>80.318504414055738</v>
      </c>
      <c r="P41" s="49">
        <v>95.462038204208284</v>
      </c>
      <c r="Q41" s="49">
        <v>67.907367242706215</v>
      </c>
      <c r="R41" s="49">
        <v>92.164627678382004</v>
      </c>
      <c r="S41" s="49">
        <v>97.398448197170239</v>
      </c>
      <c r="T41" s="49">
        <v>84.35706530169071</v>
      </c>
      <c r="U41" s="49">
        <v>112.60974143114852</v>
      </c>
      <c r="V41" s="49">
        <v>114.53535848440306</v>
      </c>
    </row>
    <row r="42" spans="1:22" s="47" customFormat="1">
      <c r="A42" s="43"/>
      <c r="B42" s="50" t="s">
        <v>41</v>
      </c>
      <c r="C42" s="49">
        <v>1.3041649137568363</v>
      </c>
      <c r="D42" s="49">
        <v>0.97726173197871313</v>
      </c>
      <c r="E42" s="49">
        <v>0.93676814988290402</v>
      </c>
      <c r="F42" s="49">
        <v>1.0753739368462216</v>
      </c>
      <c r="G42" s="49">
        <v>2.6890435777629449</v>
      </c>
      <c r="H42" s="49">
        <v>7.3902093499134267</v>
      </c>
      <c r="I42" s="49">
        <v>11.391331991098866</v>
      </c>
      <c r="J42" s="49">
        <v>25.25263620386643</v>
      </c>
      <c r="K42" s="49">
        <v>7.0504239178937969</v>
      </c>
      <c r="L42" s="49">
        <v>2.8494686441667638</v>
      </c>
      <c r="M42" s="49">
        <v>0.89911886351375647</v>
      </c>
      <c r="N42" s="49">
        <v>0.85025980160604619</v>
      </c>
      <c r="O42" s="49">
        <v>0.77895101263631639</v>
      </c>
      <c r="P42" s="49">
        <v>0.87268496072917667</v>
      </c>
      <c r="Q42" s="49">
        <v>0.55971454558175338</v>
      </c>
      <c r="R42" s="49">
        <v>0.56573085354642527</v>
      </c>
      <c r="S42" s="49">
        <v>0.68461889548151522</v>
      </c>
      <c r="T42" s="49">
        <v>0.7755545214828603</v>
      </c>
      <c r="U42" s="49">
        <v>0.54119061936259771</v>
      </c>
      <c r="V42" s="49">
        <v>0.81659317328107139</v>
      </c>
    </row>
    <row r="43" spans="1:22" s="47" customFormat="1">
      <c r="A43" s="43"/>
      <c r="B43" s="50" t="s">
        <v>42</v>
      </c>
      <c r="C43" s="49">
        <v>2.5978123685317627</v>
      </c>
      <c r="D43" s="49">
        <v>2.6608611514271892</v>
      </c>
      <c r="E43" s="49">
        <v>2.6978922716627634</v>
      </c>
      <c r="F43" s="49">
        <v>1.7890311858441685</v>
      </c>
      <c r="G43" s="49">
        <v>3.4804996662534569</v>
      </c>
      <c r="H43" s="49">
        <v>4.6985676058555015</v>
      </c>
      <c r="I43" s="49">
        <v>4.7896577302108723</v>
      </c>
      <c r="J43" s="49">
        <v>16.641036906854133</v>
      </c>
      <c r="K43" s="49">
        <v>5.6760374832663985</v>
      </c>
      <c r="L43" s="49">
        <v>3.9121803106387949</v>
      </c>
      <c r="M43" s="49">
        <v>5.4306779356230894</v>
      </c>
      <c r="N43" s="49">
        <v>3.9867737364194613</v>
      </c>
      <c r="O43" s="49">
        <v>2.6311234204604466</v>
      </c>
      <c r="P43" s="49">
        <v>3.4519538446620772</v>
      </c>
      <c r="Q43" s="49">
        <v>2.0359616595536276</v>
      </c>
      <c r="R43" s="49">
        <v>3.2953822219079276</v>
      </c>
      <c r="S43" s="49">
        <v>1.8408641411836302</v>
      </c>
      <c r="T43" s="49">
        <v>2.1017527532185514</v>
      </c>
      <c r="U43" s="49">
        <v>8.1178592904389646</v>
      </c>
      <c r="V43" s="49">
        <v>4.4096031357177852</v>
      </c>
    </row>
    <row r="44" spans="1:22" s="47" customFormat="1">
      <c r="A44" s="43"/>
      <c r="B44" s="50" t="s">
        <v>43</v>
      </c>
      <c r="C44" s="49">
        <v>16.270509045014727</v>
      </c>
      <c r="D44" s="49">
        <v>11.291727140783744</v>
      </c>
      <c r="E44" s="49">
        <v>17.236533957845435</v>
      </c>
      <c r="F44" s="49">
        <v>12.278815133444128</v>
      </c>
      <c r="G44" s="49">
        <v>19.576618670735197</v>
      </c>
      <c r="H44" s="49">
        <v>37.108452699512043</v>
      </c>
      <c r="I44" s="49">
        <v>19.402352442513511</v>
      </c>
      <c r="J44" s="49">
        <v>21.737697715289983</v>
      </c>
      <c r="K44" s="49">
        <v>21.80276662204373</v>
      </c>
      <c r="L44" s="49">
        <v>18.556580637627</v>
      </c>
      <c r="M44" s="49">
        <v>13.909368818557812</v>
      </c>
      <c r="N44" s="49">
        <v>11.639111950873877</v>
      </c>
      <c r="O44" s="49">
        <v>11.891985459581097</v>
      </c>
      <c r="P44" s="49">
        <v>9.5801415688936302</v>
      </c>
      <c r="Q44" s="49">
        <v>6.8774924788357934</v>
      </c>
      <c r="R44" s="49">
        <v>10.345802984230252</v>
      </c>
      <c r="S44" s="49">
        <v>8.25346112886049</v>
      </c>
      <c r="T44" s="49">
        <v>9.7797425158988673</v>
      </c>
      <c r="U44" s="49">
        <v>16.542393265183403</v>
      </c>
      <c r="V44" s="49">
        <v>14.837497958517067</v>
      </c>
    </row>
    <row r="45" spans="1:22" s="47" customFormat="1">
      <c r="A45" s="43"/>
      <c r="B45" s="50" t="s">
        <v>44</v>
      </c>
      <c r="C45" s="49">
        <v>1.1148506520824568</v>
      </c>
      <c r="D45" s="49">
        <v>0.97726173197871313</v>
      </c>
      <c r="E45" s="49">
        <v>1.0304449648711944</v>
      </c>
      <c r="F45" s="49">
        <v>0.87985140287418129</v>
      </c>
      <c r="G45" s="49">
        <v>2.8892915037665681</v>
      </c>
      <c r="H45" s="49">
        <v>2.4004407366598457</v>
      </c>
      <c r="I45" s="49">
        <v>5.3300837130443997</v>
      </c>
      <c r="J45" s="49">
        <v>7.1287346221441128</v>
      </c>
      <c r="K45" s="49">
        <v>2.3828647925033466</v>
      </c>
      <c r="L45" s="49">
        <v>0.71236716104169095</v>
      </c>
      <c r="M45" s="49">
        <v>0.89911886351375647</v>
      </c>
      <c r="N45" s="49">
        <v>1.8516769012753898</v>
      </c>
      <c r="O45" s="49">
        <v>0.77895101263631639</v>
      </c>
      <c r="P45" s="49">
        <v>0.87268496072917667</v>
      </c>
      <c r="Q45" s="49">
        <v>0.76960750017491075</v>
      </c>
      <c r="R45" s="49">
        <v>0.70716356693303162</v>
      </c>
      <c r="S45" s="49">
        <v>0.76068766164612811</v>
      </c>
      <c r="T45" s="49">
        <v>0.7755545214828603</v>
      </c>
      <c r="U45" s="49">
        <v>0.63138905592303074</v>
      </c>
      <c r="V45" s="49">
        <v>0.97991180793728561</v>
      </c>
    </row>
    <row r="46" spans="1:22" s="47" customFormat="1">
      <c r="A46" s="43"/>
    </row>
    <row r="47" spans="1:22" s="47" customFormat="1">
      <c r="A47" s="43" t="s">
        <v>84</v>
      </c>
      <c r="B47" s="44"/>
      <c r="C47" s="51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</row>
    <row r="48" spans="1:22" s="47" customFormat="1">
      <c r="A48" s="43"/>
      <c r="B48" s="48" t="s">
        <v>24</v>
      </c>
      <c r="C48" s="49">
        <v>20.303391626921037</v>
      </c>
      <c r="D48" s="49">
        <v>26.874791689812245</v>
      </c>
      <c r="E48" s="49">
        <v>19.983897866467306</v>
      </c>
      <c r="F48" s="49">
        <v>16.927808727948005</v>
      </c>
      <c r="G48" s="49">
        <v>9.4331692085985352</v>
      </c>
      <c r="H48" s="49">
        <v>63.138534559477897</v>
      </c>
      <c r="I48" s="49">
        <v>23.722513089005233</v>
      </c>
      <c r="J48" s="49">
        <v>41.887570912841667</v>
      </c>
      <c r="K48" s="49">
        <v>18.619465329991648</v>
      </c>
      <c r="L48" s="49">
        <v>24.479140264611953</v>
      </c>
      <c r="M48" s="49">
        <v>20.360932909646859</v>
      </c>
      <c r="N48" s="49">
        <v>18.01560164615794</v>
      </c>
      <c r="O48" s="49">
        <v>14.166027313180912</v>
      </c>
      <c r="P48" s="49">
        <v>16.453943182243517</v>
      </c>
      <c r="Q48" s="49">
        <v>13.765013311086847</v>
      </c>
      <c r="R48" s="49">
        <v>17.776191326075317</v>
      </c>
      <c r="S48" s="49">
        <v>8.5168459508828906</v>
      </c>
      <c r="T48" s="49">
        <v>26.037397888566232</v>
      </c>
      <c r="U48" s="49">
        <v>9.7450936160613573</v>
      </c>
      <c r="V48" s="49">
        <v>20.158180919426592</v>
      </c>
    </row>
    <row r="49" spans="1:22" s="47" customFormat="1">
      <c r="A49" s="43"/>
      <c r="B49" s="50" t="s">
        <v>25</v>
      </c>
      <c r="C49" s="49">
        <v>9.3269740328563859</v>
      </c>
      <c r="D49" s="49">
        <v>13.904010665481614</v>
      </c>
      <c r="E49" s="49">
        <v>11.144976709413998</v>
      </c>
      <c r="F49" s="49">
        <v>13.974001857010213</v>
      </c>
      <c r="G49" s="49">
        <v>9.9255434129938749</v>
      </c>
      <c r="H49" s="49">
        <v>19.74488282408781</v>
      </c>
      <c r="I49" s="49">
        <v>10.172774869109947</v>
      </c>
      <c r="J49" s="49">
        <v>18.138215575038679</v>
      </c>
      <c r="K49" s="49">
        <v>15.846908939014201</v>
      </c>
      <c r="L49" s="49">
        <v>14.24443655903077</v>
      </c>
      <c r="M49" s="49">
        <v>13.66268960968883</v>
      </c>
      <c r="N49" s="49">
        <v>12.573452632009992</v>
      </c>
      <c r="O49" s="49">
        <v>10.630658278348934</v>
      </c>
      <c r="P49" s="49">
        <v>9.9187783059475247</v>
      </c>
      <c r="Q49" s="49">
        <v>10.967844830759038</v>
      </c>
      <c r="R49" s="49">
        <v>10.659124919342659</v>
      </c>
      <c r="S49" s="49">
        <v>9.7802922670996537</v>
      </c>
      <c r="T49" s="49">
        <v>16.48980921106196</v>
      </c>
      <c r="U49" s="49">
        <v>7.6041260791993928</v>
      </c>
      <c r="V49" s="49">
        <v>12.160158180919426</v>
      </c>
    </row>
    <row r="50" spans="1:22" s="47" customFormat="1">
      <c r="A50" s="43"/>
      <c r="B50" s="50" t="s">
        <v>26</v>
      </c>
      <c r="C50" s="49">
        <v>10.221250662427133</v>
      </c>
      <c r="D50" s="49">
        <v>11.609821130985445</v>
      </c>
      <c r="E50" s="49">
        <v>16.907240209327735</v>
      </c>
      <c r="F50" s="49">
        <v>13.387883008356546</v>
      </c>
      <c r="G50" s="49">
        <v>12.945838837516513</v>
      </c>
      <c r="H50" s="49">
        <v>20.409374072975378</v>
      </c>
      <c r="I50" s="49">
        <v>11.979057591623036</v>
      </c>
      <c r="J50" s="49">
        <v>15.157297576070139</v>
      </c>
      <c r="K50" s="49">
        <v>14.196950710108606</v>
      </c>
      <c r="L50" s="49">
        <v>14.077153140365997</v>
      </c>
      <c r="M50" s="49">
        <v>12.943222015708375</v>
      </c>
      <c r="N50" s="49">
        <v>11.326549415450135</v>
      </c>
      <c r="O50" s="49">
        <v>13.889826607334664</v>
      </c>
      <c r="P50" s="49">
        <v>11.910019837556611</v>
      </c>
      <c r="Q50" s="49">
        <v>11.740746647691722</v>
      </c>
      <c r="R50" s="49">
        <v>13.122091187413337</v>
      </c>
      <c r="S50" s="49">
        <v>10.640349096813477</v>
      </c>
      <c r="T50" s="49">
        <v>16.538659863760955</v>
      </c>
      <c r="U50" s="49">
        <v>9.5359186268277174</v>
      </c>
      <c r="V50" s="49">
        <v>15.659911023232821</v>
      </c>
    </row>
    <row r="51" spans="1:22" s="47" customFormat="1">
      <c r="A51" s="43"/>
      <c r="B51" s="50" t="s">
        <v>27</v>
      </c>
      <c r="C51" s="49">
        <v>10.014573396926339</v>
      </c>
      <c r="D51" s="49">
        <v>18.050216642595267</v>
      </c>
      <c r="E51" s="49">
        <v>13.338317327045834</v>
      </c>
      <c r="F51" s="49">
        <v>16.292943361188485</v>
      </c>
      <c r="G51" s="49">
        <v>10.875465353668789</v>
      </c>
      <c r="H51" s="49">
        <v>22.73034707801839</v>
      </c>
      <c r="I51" s="49">
        <v>19.925654450261778</v>
      </c>
      <c r="J51" s="49">
        <v>23.200618875709132</v>
      </c>
      <c r="K51" s="49">
        <v>23.198621553884713</v>
      </c>
      <c r="L51" s="49">
        <v>16.679677599229485</v>
      </c>
      <c r="M51" s="49">
        <v>12.967683913903713</v>
      </c>
      <c r="N51" s="49">
        <v>10.621404148154214</v>
      </c>
      <c r="O51" s="49">
        <v>19.183059690041432</v>
      </c>
      <c r="P51" s="49">
        <v>9.73911741587753</v>
      </c>
      <c r="Q51" s="49">
        <v>11.12389738808259</v>
      </c>
      <c r="R51" s="49">
        <v>11.29010557530993</v>
      </c>
      <c r="S51" s="49">
        <v>7.7785670793586359</v>
      </c>
      <c r="T51" s="49">
        <v>15.971992292452573</v>
      </c>
      <c r="U51" s="49">
        <v>8.2710251625207647</v>
      </c>
      <c r="V51" s="49">
        <v>11.881364310430056</v>
      </c>
    </row>
    <row r="52" spans="1:22" s="47" customFormat="1">
      <c r="A52" s="43"/>
      <c r="B52" s="50" t="s">
        <v>28</v>
      </c>
      <c r="C52" s="49">
        <v>40.058293587705357</v>
      </c>
      <c r="D52" s="49">
        <v>72.200866570381066</v>
      </c>
      <c r="E52" s="49">
        <v>53.353269308183336</v>
      </c>
      <c r="F52" s="49">
        <v>65.171773444753939</v>
      </c>
      <c r="G52" s="49">
        <v>43.501861414675155</v>
      </c>
      <c r="H52" s="49">
        <v>90.92138831207356</v>
      </c>
      <c r="I52" s="49">
        <v>79.702617801047111</v>
      </c>
      <c r="J52" s="49">
        <v>92.802475502836529</v>
      </c>
      <c r="K52" s="49">
        <v>92.794486215538853</v>
      </c>
      <c r="L52" s="49">
        <v>66.718710396917942</v>
      </c>
      <c r="M52" s="49">
        <v>51.870735655614851</v>
      </c>
      <c r="N52" s="49">
        <v>42.485616592616857</v>
      </c>
      <c r="O52" s="49">
        <v>76.732238760165728</v>
      </c>
      <c r="P52" s="49">
        <v>38.95646966351012</v>
      </c>
      <c r="Q52" s="49">
        <v>44.495589552330358</v>
      </c>
      <c r="R52" s="49">
        <v>45.16042230123972</v>
      </c>
      <c r="S52" s="49">
        <v>31.114268317434544</v>
      </c>
      <c r="T52" s="49">
        <v>63.88796916981029</v>
      </c>
      <c r="U52" s="49">
        <v>33.084100650083059</v>
      </c>
      <c r="V52" s="49">
        <v>47.525457241720225</v>
      </c>
    </row>
    <row r="53" spans="1:22" s="47" customFormat="1">
      <c r="A53" s="43"/>
      <c r="B53" s="50" t="s">
        <v>29</v>
      </c>
      <c r="C53" s="49">
        <v>799.85426603073665</v>
      </c>
      <c r="D53" s="49">
        <v>797.97244750583275</v>
      </c>
      <c r="E53" s="49">
        <v>1062.9420898269022</v>
      </c>
      <c r="F53" s="49">
        <v>1017.4210770659238</v>
      </c>
      <c r="G53" s="49">
        <v>919.44277651014761</v>
      </c>
      <c r="H53" s="49">
        <v>1084.2064669237616</v>
      </c>
      <c r="I53" s="49">
        <v>915.37696335078533</v>
      </c>
      <c r="J53" s="49">
        <v>859.44816915936053</v>
      </c>
      <c r="K53" s="49">
        <v>780.92105263157896</v>
      </c>
      <c r="L53" s="49">
        <v>1042.4595731738227</v>
      </c>
      <c r="M53" s="49">
        <v>1085.4607590383116</v>
      </c>
      <c r="N53" s="49">
        <v>969.64845109641487</v>
      </c>
      <c r="O53" s="49">
        <v>1044.6033450974376</v>
      </c>
      <c r="P53" s="49">
        <v>913.6729423213684</v>
      </c>
      <c r="Q53" s="49">
        <v>882.36679711940712</v>
      </c>
      <c r="R53" s="49">
        <v>996.32339817954676</v>
      </c>
      <c r="S53" s="49">
        <v>817.19098843109407</v>
      </c>
      <c r="T53" s="49">
        <v>1093.6901240263794</v>
      </c>
      <c r="U53" s="49">
        <v>676.82259089883723</v>
      </c>
      <c r="V53" s="49">
        <v>932.44686109738018</v>
      </c>
    </row>
    <row r="54" spans="1:22" s="47" customFormat="1">
      <c r="A54" s="43"/>
      <c r="B54" s="50" t="s">
        <v>30</v>
      </c>
      <c r="C54" s="49">
        <v>59.293852676205617</v>
      </c>
      <c r="D54" s="49">
        <v>86.09043439617821</v>
      </c>
      <c r="E54" s="49">
        <v>74.794410259359367</v>
      </c>
      <c r="F54" s="49">
        <v>75.829851439182917</v>
      </c>
      <c r="G54" s="49">
        <v>72.342980665305632</v>
      </c>
      <c r="H54" s="49">
        <v>74.339958469296946</v>
      </c>
      <c r="I54" s="49">
        <v>78.298429319371735</v>
      </c>
      <c r="J54" s="49">
        <v>93.898916967509024</v>
      </c>
      <c r="K54" s="49">
        <v>47.655597326649954</v>
      </c>
      <c r="L54" s="49">
        <v>68.723069904192229</v>
      </c>
      <c r="M54" s="49">
        <v>74.464895976977033</v>
      </c>
      <c r="N54" s="49">
        <v>67.566184148563707</v>
      </c>
      <c r="O54" s="49">
        <v>54.325609943225416</v>
      </c>
      <c r="P54" s="49">
        <v>89.493580866115209</v>
      </c>
      <c r="Q54" s="49">
        <v>58.078050815227392</v>
      </c>
      <c r="R54" s="49">
        <v>72.225044275731406</v>
      </c>
      <c r="S54" s="49">
        <v>73.05155266896692</v>
      </c>
      <c r="T54" s="49">
        <v>84.451922815968743</v>
      </c>
      <c r="U54" s="49">
        <v>69.741402292721943</v>
      </c>
      <c r="V54" s="49">
        <v>85.852694018783978</v>
      </c>
    </row>
    <row r="55" spans="1:22" s="47" customFormat="1">
      <c r="A55" s="43"/>
      <c r="B55" s="50" t="s">
        <v>31</v>
      </c>
      <c r="C55" s="49">
        <v>193.67382087970324</v>
      </c>
      <c r="D55" s="49">
        <v>198.5723808465726</v>
      </c>
      <c r="E55" s="49">
        <v>256.61625165334408</v>
      </c>
      <c r="F55" s="49">
        <v>225.58611884865365</v>
      </c>
      <c r="G55" s="49">
        <v>235.52900204155156</v>
      </c>
      <c r="H55" s="49">
        <v>206.4906555918125</v>
      </c>
      <c r="I55" s="49">
        <v>237.09947643979058</v>
      </c>
      <c r="J55" s="49">
        <v>240.99535843218152</v>
      </c>
      <c r="K55" s="49">
        <v>184.88408521303259</v>
      </c>
      <c r="L55" s="49">
        <v>212.49049526030313</v>
      </c>
      <c r="M55" s="49">
        <v>207.63834762275914</v>
      </c>
      <c r="N55" s="49">
        <v>204.55969369996518</v>
      </c>
      <c r="O55" s="49">
        <v>181.35952125210989</v>
      </c>
      <c r="P55" s="49">
        <v>263.27806265673541</v>
      </c>
      <c r="Q55" s="49">
        <v>198.61368404264456</v>
      </c>
      <c r="R55" s="49">
        <v>267.35128159365178</v>
      </c>
      <c r="S55" s="49">
        <v>227.10828090115689</v>
      </c>
      <c r="T55" s="49">
        <v>228.49078622411594</v>
      </c>
      <c r="U55" s="49">
        <v>196.67985972971312</v>
      </c>
      <c r="V55" s="49">
        <v>237.64705882352939</v>
      </c>
    </row>
    <row r="56" spans="1:22" s="47" customFormat="1">
      <c r="A56" s="43"/>
      <c r="B56" s="50" t="s">
        <v>32</v>
      </c>
      <c r="C56" s="49">
        <v>77.13963963963964</v>
      </c>
      <c r="D56" s="49">
        <v>110.50438840128875</v>
      </c>
      <c r="E56" s="49">
        <v>88.228190235206156</v>
      </c>
      <c r="F56" s="49">
        <v>105.44336118848653</v>
      </c>
      <c r="G56" s="49">
        <v>108.77867179056082</v>
      </c>
      <c r="H56" s="49">
        <v>98.095520617027589</v>
      </c>
      <c r="I56" s="49">
        <v>120.26178010471205</v>
      </c>
      <c r="J56" s="49">
        <v>148.04538421866943</v>
      </c>
      <c r="K56" s="49">
        <v>152.74644945697577</v>
      </c>
      <c r="L56" s="49">
        <v>116.16566127642318</v>
      </c>
      <c r="M56" s="49">
        <v>97.941123568559263</v>
      </c>
      <c r="N56" s="49">
        <v>120.78991011650048</v>
      </c>
      <c r="O56" s="49">
        <v>122.39373945066748</v>
      </c>
      <c r="P56" s="49">
        <v>83.72197477261669</v>
      </c>
      <c r="Q56" s="49">
        <v>83.009655138570253</v>
      </c>
      <c r="R56" s="49">
        <v>118.73309628083857</v>
      </c>
      <c r="S56" s="49">
        <v>82.329510858534604</v>
      </c>
      <c r="T56" s="49">
        <v>134.22531006594838</v>
      </c>
      <c r="U56" s="49">
        <v>99.124336074482699</v>
      </c>
      <c r="V56" s="49">
        <v>100.35590706870983</v>
      </c>
    </row>
    <row r="57" spans="1:22" s="47" customFormat="1">
      <c r="A57" s="43"/>
      <c r="B57" s="50" t="s">
        <v>33</v>
      </c>
      <c r="C57" s="49">
        <v>70.601483836777959</v>
      </c>
      <c r="D57" s="49">
        <v>69.781135429396741</v>
      </c>
      <c r="E57" s="49">
        <v>58.956811777560524</v>
      </c>
      <c r="F57" s="49">
        <v>79.323351903435466</v>
      </c>
      <c r="G57" s="49">
        <v>103.24246427284736</v>
      </c>
      <c r="H57" s="49">
        <v>43.191931177692076</v>
      </c>
      <c r="I57" s="49">
        <v>80.287958115183244</v>
      </c>
      <c r="J57" s="49">
        <v>62.367199587416188</v>
      </c>
      <c r="K57" s="49">
        <v>86.100668337510442</v>
      </c>
      <c r="L57" s="49">
        <v>50.504384853246819</v>
      </c>
      <c r="M57" s="49">
        <v>55.053660291384382</v>
      </c>
      <c r="N57" s="49">
        <v>53.328146434348191</v>
      </c>
      <c r="O57" s="49">
        <v>80.1104802823385</v>
      </c>
      <c r="P57" s="49">
        <v>75.584833626529914</v>
      </c>
      <c r="Q57" s="49">
        <v>64.504177350296288</v>
      </c>
      <c r="R57" s="49">
        <v>63.065116215214374</v>
      </c>
      <c r="S57" s="49">
        <v>74.139943170286173</v>
      </c>
      <c r="T57" s="49">
        <v>47.716231986321816</v>
      </c>
      <c r="U57" s="49">
        <v>102.11430797941061</v>
      </c>
      <c r="V57" s="49">
        <v>49.214038556599107</v>
      </c>
    </row>
    <row r="58" spans="1:22" s="47" customFormat="1">
      <c r="A58" s="43"/>
      <c r="B58" s="50" t="s">
        <v>34</v>
      </c>
      <c r="C58" s="49">
        <v>337.90408055113937</v>
      </c>
      <c r="D58" s="49">
        <v>333.06854793911788</v>
      </c>
      <c r="E58" s="49">
        <v>338.06429351889125</v>
      </c>
      <c r="F58" s="49">
        <v>306.80710306406684</v>
      </c>
      <c r="G58" s="49">
        <v>326.45010207757895</v>
      </c>
      <c r="H58" s="49">
        <v>165.06081281518837</v>
      </c>
      <c r="I58" s="49">
        <v>353.97905759162302</v>
      </c>
      <c r="J58" s="49">
        <v>220.18050541516249</v>
      </c>
      <c r="K58" s="49">
        <v>307.02798663324978</v>
      </c>
      <c r="L58" s="49">
        <v>190.57129822071272</v>
      </c>
      <c r="M58" s="49">
        <v>236.3882726782181</v>
      </c>
      <c r="N58" s="49">
        <v>220.80014741712907</v>
      </c>
      <c r="O58" s="49">
        <v>323.65198711063368</v>
      </c>
      <c r="P58" s="49">
        <v>302.57888235954636</v>
      </c>
      <c r="Q58" s="49">
        <v>275.44748561543844</v>
      </c>
      <c r="R58" s="49">
        <v>259.14688559700159</v>
      </c>
      <c r="S58" s="49">
        <v>310.061903795413</v>
      </c>
      <c r="T58" s="49">
        <v>188.13471924444323</v>
      </c>
      <c r="U58" s="49">
        <v>488.0667719377397</v>
      </c>
      <c r="V58" s="49">
        <v>152.31833910034604</v>
      </c>
    </row>
    <row r="59" spans="1:22" s="47" customFormat="1">
      <c r="A59" s="43"/>
      <c r="B59" s="50" t="s">
        <v>35</v>
      </c>
      <c r="C59" s="49">
        <v>5.9750927397986224</v>
      </c>
      <c r="D59" s="49">
        <v>5.8382401955338299</v>
      </c>
      <c r="E59" s="49">
        <v>5.860026453505089</v>
      </c>
      <c r="F59" s="49">
        <v>4.4974466109563602</v>
      </c>
      <c r="G59" s="49">
        <v>5.2720067251110843</v>
      </c>
      <c r="H59" s="49">
        <v>2.0884010679323644</v>
      </c>
      <c r="I59" s="49">
        <v>6.994764397905759</v>
      </c>
      <c r="J59" s="49">
        <v>3.5018050541516246</v>
      </c>
      <c r="K59" s="49">
        <v>2.4227234753550544</v>
      </c>
      <c r="L59" s="49">
        <v>2.6866730876463731</v>
      </c>
      <c r="M59" s="49">
        <v>4.0721865819293726</v>
      </c>
      <c r="N59" s="49">
        <v>3.2308920783767734</v>
      </c>
      <c r="O59" s="49">
        <v>3.8483965014577262</v>
      </c>
      <c r="P59" s="49">
        <v>6.5950518396526565</v>
      </c>
      <c r="Q59" s="49">
        <v>4.4681085988394207</v>
      </c>
      <c r="R59" s="49">
        <v>4.8847458092505383</v>
      </c>
      <c r="S59" s="49">
        <v>6.1269535214126245</v>
      </c>
      <c r="T59" s="49">
        <v>3.6040925991261163</v>
      </c>
      <c r="U59" s="49">
        <v>12.630478026372455</v>
      </c>
      <c r="V59" s="49">
        <v>3.559070687098369</v>
      </c>
    </row>
    <row r="60" spans="1:22" s="47" customFormat="1">
      <c r="A60" s="43"/>
      <c r="B60" s="50" t="s">
        <v>36</v>
      </c>
      <c r="C60" s="49">
        <v>38.347906730259673</v>
      </c>
      <c r="D60" s="49">
        <v>29.602266414842791</v>
      </c>
      <c r="E60" s="49">
        <v>39.714762205992294</v>
      </c>
      <c r="F60" s="49">
        <v>44.156220984215409</v>
      </c>
      <c r="G60" s="49">
        <v>69.142548336735928</v>
      </c>
      <c r="H60" s="49">
        <v>30.186888163749632</v>
      </c>
      <c r="I60" s="49">
        <v>46.732984293193716</v>
      </c>
      <c r="J60" s="49">
        <v>31.413099535843219</v>
      </c>
      <c r="K60" s="49">
        <v>30.346700083542189</v>
      </c>
      <c r="L60" s="49">
        <v>43.995539108835608</v>
      </c>
      <c r="M60" s="49">
        <v>31.38317644942742</v>
      </c>
      <c r="N60" s="49">
        <v>37.179828422841467</v>
      </c>
      <c r="O60" s="49">
        <v>25.613012122142091</v>
      </c>
      <c r="P60" s="49">
        <v>55.73230527379571</v>
      </c>
      <c r="Q60" s="49">
        <v>40.301309025775659</v>
      </c>
      <c r="R60" s="49">
        <v>54.23468196982386</v>
      </c>
      <c r="S60" s="49">
        <v>58.963365130911299</v>
      </c>
      <c r="T60" s="49">
        <v>35.845523380465167</v>
      </c>
      <c r="U60" s="49">
        <v>35.744314336689705</v>
      </c>
      <c r="V60" s="49">
        <v>38.833415719228867</v>
      </c>
    </row>
    <row r="61" spans="1:22" s="47" customFormat="1">
      <c r="A61" s="43"/>
      <c r="B61" s="50" t="s">
        <v>37</v>
      </c>
      <c r="C61" s="49">
        <v>170.67669172932332</v>
      </c>
      <c r="D61" s="49">
        <v>227.72918418839362</v>
      </c>
      <c r="E61" s="49">
        <v>199.81604120676968</v>
      </c>
      <c r="F61" s="49">
        <v>203.12303938654583</v>
      </c>
      <c r="G61" s="49">
        <v>172.13543412671808</v>
      </c>
      <c r="H61" s="49">
        <v>197.74659023522437</v>
      </c>
      <c r="I61" s="49">
        <v>193.93676047864162</v>
      </c>
      <c r="J61" s="49">
        <v>245.39943848902502</v>
      </c>
      <c r="K61" s="49">
        <v>248.50450696531001</v>
      </c>
      <c r="L61" s="49">
        <v>210.31803296886275</v>
      </c>
      <c r="M61" s="49">
        <v>146.53277457104451</v>
      </c>
      <c r="N61" s="49">
        <v>137.23486808070356</v>
      </c>
      <c r="O61" s="49">
        <v>157.05922902692825</v>
      </c>
      <c r="P61" s="49">
        <v>163.6694526826638</v>
      </c>
      <c r="Q61" s="49">
        <v>158.74981650274245</v>
      </c>
      <c r="R61" s="49">
        <v>212.20152650374627</v>
      </c>
      <c r="S61" s="49">
        <v>169.65953600482072</v>
      </c>
      <c r="T61" s="49">
        <v>153.52836798762453</v>
      </c>
      <c r="U61" s="49">
        <v>126.58184214528312</v>
      </c>
      <c r="V61" s="49">
        <v>192.82239300571106</v>
      </c>
    </row>
    <row r="62" spans="1:22" s="47" customFormat="1">
      <c r="A62" s="43"/>
      <c r="B62" s="50" t="s">
        <v>38</v>
      </c>
      <c r="C62" s="49">
        <v>6.1943850451817619</v>
      </c>
      <c r="D62" s="49">
        <v>6.7535744322960474</v>
      </c>
      <c r="E62" s="49">
        <v>5.4145204807456464</v>
      </c>
      <c r="F62" s="49">
        <v>4.6009062391077027</v>
      </c>
      <c r="G62" s="49">
        <v>5.3503184713375802</v>
      </c>
      <c r="H62" s="49">
        <v>3.6568491796797788</v>
      </c>
      <c r="I62" s="49">
        <v>7.0258707132829734</v>
      </c>
      <c r="J62" s="49">
        <v>2.7118427769270035</v>
      </c>
      <c r="K62" s="49">
        <v>4.2611308385686968</v>
      </c>
      <c r="L62" s="49">
        <v>2.3866348448687349</v>
      </c>
      <c r="M62" s="49">
        <v>3.8902506523286156</v>
      </c>
      <c r="N62" s="49">
        <v>2.4508535954474913</v>
      </c>
      <c r="O62" s="49">
        <v>3.6962064098215364</v>
      </c>
      <c r="P62" s="49">
        <v>5.4516042059854399</v>
      </c>
      <c r="Q62" s="49">
        <v>4.2838268853509138</v>
      </c>
      <c r="R62" s="49">
        <v>3.6552062180519571</v>
      </c>
      <c r="S62" s="49">
        <v>7.8638144019282912</v>
      </c>
      <c r="T62" s="49">
        <v>2.3149369853041541</v>
      </c>
      <c r="U62" s="49">
        <v>10.590561159831701</v>
      </c>
      <c r="V62" s="49">
        <v>2.3690333497849538</v>
      </c>
    </row>
    <row r="63" spans="1:22" s="47" customFormat="1">
      <c r="A63" s="43"/>
      <c r="B63" s="50" t="s">
        <v>39</v>
      </c>
      <c r="C63" s="49">
        <v>15.817065599779264</v>
      </c>
      <c r="D63" s="49">
        <v>13.843566021867115</v>
      </c>
      <c r="E63" s="49">
        <v>13.30635271032622</v>
      </c>
      <c r="F63" s="49">
        <v>16.033461136284419</v>
      </c>
      <c r="G63" s="49">
        <v>25.913509889373117</v>
      </c>
      <c r="H63" s="49">
        <v>13.948738222310075</v>
      </c>
      <c r="I63" s="49">
        <v>19.192459388996593</v>
      </c>
      <c r="J63" s="49">
        <v>9.9540581929555891</v>
      </c>
      <c r="K63" s="49">
        <v>8.3515432941819174</v>
      </c>
      <c r="L63" s="49">
        <v>15.984903147027808</v>
      </c>
      <c r="M63" s="49">
        <v>13.781924567091011</v>
      </c>
      <c r="N63" s="49">
        <v>12.286601138127264</v>
      </c>
      <c r="O63" s="49">
        <v>6.5717630838922867</v>
      </c>
      <c r="P63" s="49">
        <v>30.82502022108385</v>
      </c>
      <c r="Q63" s="49">
        <v>17.887979928736335</v>
      </c>
      <c r="R63" s="49">
        <v>22.929066591975349</v>
      </c>
      <c r="S63" s="49">
        <v>46.449733855578984</v>
      </c>
      <c r="T63" s="49">
        <v>14.724964739069112</v>
      </c>
      <c r="U63" s="49">
        <v>13.644243929639581</v>
      </c>
      <c r="V63" s="49">
        <v>21.772544595642671</v>
      </c>
    </row>
    <row r="64" spans="1:22" s="47" customFormat="1">
      <c r="A64" s="43"/>
      <c r="B64" s="50" t="s">
        <v>40</v>
      </c>
      <c r="C64" s="49">
        <v>110.33317238049251</v>
      </c>
      <c r="D64" s="49">
        <v>100.27754415475189</v>
      </c>
      <c r="E64" s="49">
        <v>95.100564140299241</v>
      </c>
      <c r="F64" s="49">
        <v>93.454165214360401</v>
      </c>
      <c r="G64" s="49">
        <v>78.129399932953405</v>
      </c>
      <c r="H64" s="49">
        <v>123.85847005337023</v>
      </c>
      <c r="I64" s="49">
        <v>82.545624707533932</v>
      </c>
      <c r="J64" s="49">
        <v>91.717713118938235</v>
      </c>
      <c r="K64" s="49">
        <v>76.939360830374213</v>
      </c>
      <c r="L64" s="49">
        <v>95.487595049120273</v>
      </c>
      <c r="M64" s="49">
        <v>82.825966632402938</v>
      </c>
      <c r="N64" s="49">
        <v>55.83936885669943</v>
      </c>
      <c r="O64" s="49">
        <v>48.667811928964561</v>
      </c>
      <c r="P64" s="49">
        <v>108.53868967376653</v>
      </c>
      <c r="Q64" s="49">
        <v>89.752178612894184</v>
      </c>
      <c r="R64" s="49">
        <v>90.854982144107552</v>
      </c>
      <c r="S64" s="49">
        <v>129.88852063874663</v>
      </c>
      <c r="T64" s="49">
        <v>85.199508621866329</v>
      </c>
      <c r="U64" s="49">
        <v>65.830587519643132</v>
      </c>
      <c r="V64" s="49">
        <v>110.31516604385533</v>
      </c>
    </row>
    <row r="65" spans="1:22" s="47" customFormat="1">
      <c r="A65" s="43"/>
      <c r="B65" s="50" t="s">
        <v>41</v>
      </c>
      <c r="C65" s="49">
        <v>0.73118576257156653</v>
      </c>
      <c r="D65" s="49">
        <v>1.4465937762825904</v>
      </c>
      <c r="E65" s="49">
        <v>0.717439293598234</v>
      </c>
      <c r="F65" s="49">
        <v>0.9689787382363193</v>
      </c>
      <c r="G65" s="49">
        <v>0.67046597385182705</v>
      </c>
      <c r="H65" s="49">
        <v>0.93562627660275421</v>
      </c>
      <c r="I65" s="49">
        <v>1.002740824921452</v>
      </c>
      <c r="J65" s="49">
        <v>0.76569678407350694</v>
      </c>
      <c r="K65" s="49">
        <v>0.79896203223163065</v>
      </c>
      <c r="L65" s="49">
        <v>0.60498418160626077</v>
      </c>
      <c r="M65" s="49">
        <v>0.89349252787222266</v>
      </c>
      <c r="N65" s="49">
        <v>0.5173305742369374</v>
      </c>
      <c r="O65" s="49">
        <v>0.77469335054874111</v>
      </c>
      <c r="P65" s="49">
        <v>0.64707468320301975</v>
      </c>
      <c r="Q65" s="49">
        <v>0.72064377510576105</v>
      </c>
      <c r="R65" s="49">
        <v>0.94531195294447157</v>
      </c>
      <c r="S65" s="49">
        <v>0.80345485588028531</v>
      </c>
      <c r="T65" s="49">
        <v>0.4367805632649347</v>
      </c>
      <c r="U65" s="49">
        <v>0.5474730065392609</v>
      </c>
      <c r="V65" s="49">
        <v>1.1281111189452162</v>
      </c>
    </row>
    <row r="66" spans="1:22" s="47" customFormat="1">
      <c r="A66" s="43"/>
      <c r="B66" s="50" t="s">
        <v>42</v>
      </c>
      <c r="C66" s="49">
        <v>3.6421328550734633</v>
      </c>
      <c r="D66" s="49">
        <v>3.7005887300252311</v>
      </c>
      <c r="E66" s="49">
        <v>3.3357861172430709</v>
      </c>
      <c r="F66" s="49">
        <v>3.0533286859532938</v>
      </c>
      <c r="G66" s="49">
        <v>3.8484746899094868</v>
      </c>
      <c r="H66" s="49">
        <v>2.6948672333135666</v>
      </c>
      <c r="I66" s="49">
        <v>2.7809345544488271</v>
      </c>
      <c r="J66" s="49">
        <v>1.3973966309341501</v>
      </c>
      <c r="K66" s="49">
        <v>1.0857689155968315</v>
      </c>
      <c r="L66" s="49">
        <v>2.5919964477993007</v>
      </c>
      <c r="M66" s="49">
        <v>6.1358424922906618</v>
      </c>
      <c r="N66" s="49">
        <v>4.3585100879461978</v>
      </c>
      <c r="O66" s="49">
        <v>3.8406407633136741</v>
      </c>
      <c r="P66" s="49">
        <v>9.3906713399838235</v>
      </c>
      <c r="Q66" s="49">
        <v>5.0525135787970594</v>
      </c>
      <c r="R66" s="49">
        <v>7.6045094881310833</v>
      </c>
      <c r="S66" s="49">
        <v>15.466505975695492</v>
      </c>
      <c r="T66" s="49">
        <v>5.3396423859138267</v>
      </c>
      <c r="U66" s="49">
        <v>4.8299285243574799</v>
      </c>
      <c r="V66" s="49">
        <v>7.9390819995769579</v>
      </c>
    </row>
    <row r="67" spans="1:22" s="47" customFormat="1">
      <c r="A67" s="43"/>
      <c r="B67" s="50" t="s">
        <v>43</v>
      </c>
      <c r="C67" s="49">
        <v>14.782368765951576</v>
      </c>
      <c r="D67" s="49">
        <v>10.866274179983179</v>
      </c>
      <c r="E67" s="49">
        <v>13.852097130242827</v>
      </c>
      <c r="F67" s="49">
        <v>12.889508539560824</v>
      </c>
      <c r="G67" s="49">
        <v>7.8109285953737855</v>
      </c>
      <c r="H67" s="49">
        <v>14.291361929235027</v>
      </c>
      <c r="I67" s="49">
        <v>8.3561735410120992</v>
      </c>
      <c r="J67" s="49">
        <v>8.9522715671260844</v>
      </c>
      <c r="K67" s="49">
        <v>7.8189019393608294</v>
      </c>
      <c r="L67" s="49">
        <v>11.822167952489316</v>
      </c>
      <c r="M67" s="49">
        <v>10.184233415039142</v>
      </c>
      <c r="N67" s="49">
        <v>6.8546301086394203</v>
      </c>
      <c r="O67" s="49">
        <v>5.317810287665087</v>
      </c>
      <c r="P67" s="49">
        <v>12.787813426799678</v>
      </c>
      <c r="Q67" s="49">
        <v>10.016948473970078</v>
      </c>
      <c r="R67" s="49">
        <v>9.9992997689237431</v>
      </c>
      <c r="S67" s="49">
        <v>19.885507683037059</v>
      </c>
      <c r="T67" s="49">
        <v>12.322671641111972</v>
      </c>
      <c r="U67" s="49">
        <v>7.5794596238657679</v>
      </c>
      <c r="V67" s="49">
        <v>11.182401466544453</v>
      </c>
    </row>
    <row r="68" spans="1:22" s="47" customFormat="1">
      <c r="A68" s="43"/>
      <c r="B68" s="50" t="s">
        <v>44</v>
      </c>
      <c r="C68" s="49">
        <v>0.77947161481685867</v>
      </c>
      <c r="D68" s="49">
        <v>0.92514718250630779</v>
      </c>
      <c r="E68" s="49">
        <v>1.1037527593818985</v>
      </c>
      <c r="F68" s="49">
        <v>0.72499128616242592</v>
      </c>
      <c r="G68" s="49">
        <v>0.76433121019108285</v>
      </c>
      <c r="H68" s="49">
        <v>0.65889174408644657</v>
      </c>
      <c r="I68" s="49">
        <v>1.6244401363727523</v>
      </c>
      <c r="J68" s="49">
        <v>0.63808065339458908</v>
      </c>
      <c r="K68" s="49">
        <v>0.68287353182190658</v>
      </c>
      <c r="L68" s="49">
        <v>0.55503135927179892</v>
      </c>
      <c r="M68" s="49">
        <v>3.1074563137502964</v>
      </c>
      <c r="N68" s="49">
        <v>3.2139161924469732</v>
      </c>
      <c r="O68" s="49">
        <v>2.5079055924543994</v>
      </c>
      <c r="P68" s="49">
        <v>2.5155028309517391</v>
      </c>
      <c r="Q68" s="49">
        <v>2.3060600803384359</v>
      </c>
      <c r="R68" s="49">
        <v>1.3339402002660878</v>
      </c>
      <c r="S68" s="49">
        <v>4.6098222356131364</v>
      </c>
      <c r="T68" s="49">
        <v>2.0091905910186996</v>
      </c>
      <c r="U68" s="49">
        <v>1.6545850864297662</v>
      </c>
      <c r="V68" s="49">
        <v>4.1458083621236694</v>
      </c>
    </row>
    <row r="69" spans="1:22" s="47" customFormat="1">
      <c r="A69" s="43"/>
    </row>
    <row r="70" spans="1:22" s="47" customFormat="1">
      <c r="A70" s="43" t="s">
        <v>80</v>
      </c>
      <c r="B70" s="44"/>
      <c r="C70" s="51"/>
      <c r="D70" s="52"/>
      <c r="E70" s="52"/>
      <c r="F70" s="52"/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</row>
    <row r="71" spans="1:22" s="47" customFormat="1">
      <c r="A71" s="43"/>
      <c r="B71" s="48" t="s">
        <v>24</v>
      </c>
      <c r="C71" s="49">
        <v>15.692742695570217</v>
      </c>
      <c r="D71" s="49">
        <v>20.783657533291503</v>
      </c>
      <c r="E71" s="49">
        <v>14.371219758064516</v>
      </c>
      <c r="F71" s="49">
        <v>16.096770588892614</v>
      </c>
      <c r="G71" s="49">
        <v>21.913525629682063</v>
      </c>
      <c r="H71" s="49">
        <v>15.273905996758508</v>
      </c>
      <c r="I71" s="49">
        <v>28.095000623363671</v>
      </c>
      <c r="J71" s="49">
        <v>19.036081116671056</v>
      </c>
      <c r="K71" s="49">
        <v>20.922970159611381</v>
      </c>
      <c r="L71" s="49">
        <v>28.346728465065823</v>
      </c>
      <c r="M71" s="49">
        <v>20.172114601409497</v>
      </c>
      <c r="N71" s="49">
        <v>23.299567783115442</v>
      </c>
      <c r="O71" s="49">
        <v>18.990146078046752</v>
      </c>
      <c r="P71" s="49">
        <v>15.213659971913243</v>
      </c>
      <c r="Q71" s="49">
        <v>19.32747854543026</v>
      </c>
      <c r="R71" s="49">
        <v>19.09391299598569</v>
      </c>
      <c r="S71" s="49">
        <v>31.625044632542902</v>
      </c>
      <c r="T71" s="49">
        <v>15.409073612109424</v>
      </c>
      <c r="U71" s="49">
        <v>20.8155855038056</v>
      </c>
      <c r="V71" s="49">
        <v>23.062353532867494</v>
      </c>
    </row>
    <row r="72" spans="1:22" s="47" customFormat="1">
      <c r="A72" s="43"/>
      <c r="B72" s="50" t="s">
        <v>25</v>
      </c>
      <c r="C72" s="49">
        <v>10.683990844217046</v>
      </c>
      <c r="D72" s="49">
        <v>12.542703757930699</v>
      </c>
      <c r="E72" s="49">
        <v>8.3039314516129039</v>
      </c>
      <c r="F72" s="49">
        <v>9.9508324952508662</v>
      </c>
      <c r="G72" s="49">
        <v>12.222025600188758</v>
      </c>
      <c r="H72" s="49">
        <v>9.8995137763371162</v>
      </c>
      <c r="I72" s="49">
        <v>12.180526118937788</v>
      </c>
      <c r="J72" s="49">
        <v>11.25098762180669</v>
      </c>
      <c r="K72" s="49">
        <v>8.8017580383992602</v>
      </c>
      <c r="L72" s="49">
        <v>12.312016172772546</v>
      </c>
      <c r="M72" s="49">
        <v>9.2715231788079482</v>
      </c>
      <c r="N72" s="49">
        <v>12.749729028114169</v>
      </c>
      <c r="O72" s="49">
        <v>10.897006900053077</v>
      </c>
      <c r="P72" s="49">
        <v>11.114330933327389</v>
      </c>
      <c r="Q72" s="49">
        <v>10.8458276288109</v>
      </c>
      <c r="R72" s="49">
        <v>13.12979600753707</v>
      </c>
      <c r="S72" s="49">
        <v>12.621032954569323</v>
      </c>
      <c r="T72" s="49">
        <v>10.771637562893746</v>
      </c>
      <c r="U72" s="49">
        <v>11.270162698135605</v>
      </c>
      <c r="V72" s="49">
        <v>11.158789098029983</v>
      </c>
    </row>
    <row r="73" spans="1:22" s="47" customFormat="1">
      <c r="A73" s="43"/>
      <c r="B73" s="50" t="s">
        <v>26</v>
      </c>
      <c r="C73" s="49">
        <v>10.30698801669584</v>
      </c>
      <c r="D73" s="49">
        <v>14.320574496269959</v>
      </c>
      <c r="E73" s="49">
        <v>11.45413306451613</v>
      </c>
      <c r="F73" s="49">
        <v>12.52095206168287</v>
      </c>
      <c r="G73" s="49">
        <v>15.023889577066004</v>
      </c>
      <c r="H73" s="49">
        <v>10.145867098865478</v>
      </c>
      <c r="I73" s="49">
        <v>15.683829946390723</v>
      </c>
      <c r="J73" s="49">
        <v>15.459573347379511</v>
      </c>
      <c r="K73" s="49">
        <v>10.918343742771224</v>
      </c>
      <c r="L73" s="49">
        <v>16.754597899511857</v>
      </c>
      <c r="M73" s="49">
        <v>12.083436625703865</v>
      </c>
      <c r="N73" s="49">
        <v>13.070880892802185</v>
      </c>
      <c r="O73" s="49">
        <v>15.258578912145479</v>
      </c>
      <c r="P73" s="49">
        <v>14.110251666257996</v>
      </c>
      <c r="Q73" s="49">
        <v>13.837780078138044</v>
      </c>
      <c r="R73" s="49">
        <v>13.588574237417735</v>
      </c>
      <c r="S73" s="49">
        <v>15.935393081430762</v>
      </c>
      <c r="T73" s="49">
        <v>14.176144771891252</v>
      </c>
      <c r="U73" s="49">
        <v>14.384470358215209</v>
      </c>
      <c r="V73" s="49">
        <v>14.003060427389755</v>
      </c>
    </row>
    <row r="74" spans="1:22" s="47" customFormat="1">
      <c r="A74" s="43"/>
      <c r="B74" s="50" t="s">
        <v>27</v>
      </c>
      <c r="C74" s="49">
        <v>13.97603339167901</v>
      </c>
      <c r="D74" s="49">
        <v>16.377326919054592</v>
      </c>
      <c r="E74" s="49">
        <v>11.340725806451612</v>
      </c>
      <c r="F74" s="49">
        <v>14.582634931277239</v>
      </c>
      <c r="G74" s="49">
        <v>16.746298590220022</v>
      </c>
      <c r="H74" s="49">
        <v>11.07293354943274</v>
      </c>
      <c r="I74" s="49">
        <v>15.945642687944147</v>
      </c>
      <c r="J74" s="49">
        <v>16.465630761127205</v>
      </c>
      <c r="K74" s="49">
        <v>12.375665047420773</v>
      </c>
      <c r="L74" s="49">
        <v>16.572161136038659</v>
      </c>
      <c r="M74" s="49">
        <v>14.357049261607111</v>
      </c>
      <c r="N74" s="49">
        <v>13.833616571436217</v>
      </c>
      <c r="O74" s="49">
        <v>15.223963261255856</v>
      </c>
      <c r="P74" s="49">
        <v>14.845857203361494</v>
      </c>
      <c r="Q74" s="49">
        <v>14.90633452432631</v>
      </c>
      <c r="R74" s="49">
        <v>20.841639586007265</v>
      </c>
      <c r="S74" s="49">
        <v>15.796769654071539</v>
      </c>
      <c r="T74" s="49">
        <v>16.063591391484504</v>
      </c>
      <c r="U74" s="49">
        <v>15.690245094616298</v>
      </c>
      <c r="V74" s="49">
        <v>14.304822848337631</v>
      </c>
    </row>
    <row r="75" spans="1:22" s="47" customFormat="1">
      <c r="A75" s="43"/>
      <c r="B75" s="50" t="s">
        <v>28</v>
      </c>
      <c r="C75" s="49">
        <v>55.890669180018847</v>
      </c>
      <c r="D75" s="49">
        <v>65.50930767621837</v>
      </c>
      <c r="E75" s="49">
        <v>45.35030241935484</v>
      </c>
      <c r="F75" s="49">
        <v>58.330539725108956</v>
      </c>
      <c r="G75" s="49">
        <v>66.99699168288798</v>
      </c>
      <c r="H75" s="49">
        <v>44.285251215559157</v>
      </c>
      <c r="I75" s="49">
        <v>63.788804388480237</v>
      </c>
      <c r="J75" s="49">
        <v>65.851988411904145</v>
      </c>
      <c r="K75" s="49">
        <v>49.502660189683091</v>
      </c>
      <c r="L75" s="49">
        <v>66.298505990828858</v>
      </c>
      <c r="M75" s="49">
        <v>57.435279951836243</v>
      </c>
      <c r="N75" s="49">
        <v>55.318408692510474</v>
      </c>
      <c r="O75" s="49">
        <v>60.902776175201346</v>
      </c>
      <c r="P75" s="49">
        <v>59.370054167316823</v>
      </c>
      <c r="Q75" s="49">
        <v>59.638695027882591</v>
      </c>
      <c r="R75" s="49">
        <v>83.366558344029059</v>
      </c>
      <c r="S75" s="49">
        <v>63.174476486526224</v>
      </c>
      <c r="T75" s="49">
        <v>64.244218003467083</v>
      </c>
      <c r="U75" s="49">
        <v>62.760980378465192</v>
      </c>
      <c r="V75" s="49">
        <v>57.219291393350524</v>
      </c>
    </row>
    <row r="76" spans="1:22" s="47" customFormat="1">
      <c r="A76" s="43"/>
      <c r="B76" s="50" t="s">
        <v>29</v>
      </c>
      <c r="C76" s="49">
        <v>835.16897805304973</v>
      </c>
      <c r="D76" s="49">
        <v>975.68151711636335</v>
      </c>
      <c r="E76" s="49">
        <v>843.34047379032256</v>
      </c>
      <c r="F76" s="49">
        <v>894.31221365515705</v>
      </c>
      <c r="G76" s="49">
        <v>821.08181442812474</v>
      </c>
      <c r="H76" s="49">
        <v>971.61102106969201</v>
      </c>
      <c r="I76" s="49">
        <v>916.07654905872073</v>
      </c>
      <c r="J76" s="49">
        <v>827.5322623123518</v>
      </c>
      <c r="K76" s="49">
        <v>838.19107101549855</v>
      </c>
      <c r="L76" s="49">
        <v>902.02652729155375</v>
      </c>
      <c r="M76" s="49">
        <v>880.70262421645361</v>
      </c>
      <c r="N76" s="49">
        <v>905.16653062316846</v>
      </c>
      <c r="O76" s="49">
        <v>876.2744328802529</v>
      </c>
      <c r="P76" s="49">
        <v>860.10343059673221</v>
      </c>
      <c r="Q76" s="49">
        <v>858.11600494206425</v>
      </c>
      <c r="R76" s="49">
        <v>1030.3995193751878</v>
      </c>
      <c r="S76" s="49">
        <v>913.99466509840158</v>
      </c>
      <c r="T76" s="49">
        <v>876.78998773836202</v>
      </c>
      <c r="U76" s="49">
        <v>891.73242092032683</v>
      </c>
      <c r="V76" s="49">
        <v>876.88307241228017</v>
      </c>
    </row>
    <row r="77" spans="1:22" s="47" customFormat="1">
      <c r="A77" s="43"/>
      <c r="B77" s="50" t="s">
        <v>30</v>
      </c>
      <c r="C77" s="49">
        <v>56.765854315335943</v>
      </c>
      <c r="D77" s="49">
        <v>66.436589276999243</v>
      </c>
      <c r="E77" s="49">
        <v>51.260080645161288</v>
      </c>
      <c r="F77" s="49">
        <v>61.559950832495247</v>
      </c>
      <c r="G77" s="49">
        <v>74.116675514658169</v>
      </c>
      <c r="H77" s="49">
        <v>51.247974068071315</v>
      </c>
      <c r="I77" s="49">
        <v>60.684453310061095</v>
      </c>
      <c r="J77" s="49">
        <v>50.545167237292596</v>
      </c>
      <c r="K77" s="49">
        <v>58.975248669905156</v>
      </c>
      <c r="L77" s="49">
        <v>55.5100833292244</v>
      </c>
      <c r="M77" s="49">
        <v>49.608669476219148</v>
      </c>
      <c r="N77" s="49">
        <v>56.137345947464908</v>
      </c>
      <c r="O77" s="49">
        <v>58.320448618835528</v>
      </c>
      <c r="P77" s="49">
        <v>59.517175274737518</v>
      </c>
      <c r="Q77" s="49">
        <v>57.361338364443846</v>
      </c>
      <c r="R77" s="49">
        <v>54.993309484147574</v>
      </c>
      <c r="S77" s="49">
        <v>58.858247043750396</v>
      </c>
      <c r="T77" s="49">
        <v>53.579129846518114</v>
      </c>
      <c r="U77" s="49">
        <v>57.377278123036099</v>
      </c>
      <c r="V77" s="49">
        <v>56.89184706423687</v>
      </c>
    </row>
    <row r="78" spans="1:22" s="47" customFormat="1">
      <c r="A78" s="43"/>
      <c r="B78" s="50" t="s">
        <v>31</v>
      </c>
      <c r="C78" s="49">
        <v>173.38090749966341</v>
      </c>
      <c r="D78" s="49">
        <v>209.9421320504776</v>
      </c>
      <c r="E78" s="49">
        <v>187.77721774193549</v>
      </c>
      <c r="F78" s="49">
        <v>205.81070510671583</v>
      </c>
      <c r="G78" s="49">
        <v>248.89400106175898</v>
      </c>
      <c r="H78" s="49">
        <v>164.60291734197733</v>
      </c>
      <c r="I78" s="49">
        <v>203.96459294352326</v>
      </c>
      <c r="J78" s="49">
        <v>170.55570186989729</v>
      </c>
      <c r="K78" s="49">
        <v>192.25653481378671</v>
      </c>
      <c r="L78" s="49">
        <v>197.90444258172676</v>
      </c>
      <c r="M78" s="49">
        <v>182.51938945355386</v>
      </c>
      <c r="N78" s="49">
        <v>228.0258527251074</v>
      </c>
      <c r="O78" s="49">
        <v>224.20557081208315</v>
      </c>
      <c r="P78" s="49">
        <v>214.58282249615479</v>
      </c>
      <c r="Q78" s="49">
        <v>196.03299161852607</v>
      </c>
      <c r="R78" s="49">
        <v>180.01037712662824</v>
      </c>
      <c r="S78" s="49">
        <v>201.99323685702885</v>
      </c>
      <c r="T78" s="49">
        <v>185.76127859287135</v>
      </c>
      <c r="U78" s="49">
        <v>209.53844005306891</v>
      </c>
      <c r="V78" s="49">
        <v>216.87087350590147</v>
      </c>
    </row>
    <row r="79" spans="1:22" s="47" customFormat="1">
      <c r="A79" s="43"/>
      <c r="B79" s="50" t="s">
        <v>32</v>
      </c>
      <c r="C79" s="49">
        <v>81.163323010636873</v>
      </c>
      <c r="D79" s="49">
        <v>100.18127309488949</v>
      </c>
      <c r="E79" s="49">
        <v>71.333165322580655</v>
      </c>
      <c r="F79" s="49">
        <v>85.093306514694376</v>
      </c>
      <c r="G79" s="49">
        <v>92.673863033091493</v>
      </c>
      <c r="H79" s="49">
        <v>67.280388978930304</v>
      </c>
      <c r="I79" s="49">
        <v>94.59543697793292</v>
      </c>
      <c r="J79" s="49">
        <v>85.636028443508025</v>
      </c>
      <c r="K79" s="49">
        <v>84.351145038167942</v>
      </c>
      <c r="L79" s="49">
        <v>96.282234603816377</v>
      </c>
      <c r="M79" s="49">
        <v>83.457874420087123</v>
      </c>
      <c r="N79" s="49">
        <v>87.168644872944284</v>
      </c>
      <c r="O79" s="49">
        <v>92.195324579419847</v>
      </c>
      <c r="P79" s="49">
        <v>107.51878023227303</v>
      </c>
      <c r="Q79" s="49">
        <v>101.51267238788526</v>
      </c>
      <c r="R79" s="49">
        <v>122.51017231491848</v>
      </c>
      <c r="S79" s="49">
        <v>100.53979122471698</v>
      </c>
      <c r="T79" s="49">
        <v>106.4530041013065</v>
      </c>
      <c r="U79" s="49">
        <v>97.360519516793516</v>
      </c>
      <c r="V79" s="49">
        <v>95.63300553231106</v>
      </c>
    </row>
    <row r="80" spans="1:22" s="47" customFormat="1">
      <c r="A80" s="43"/>
      <c r="B80" s="50" t="s">
        <v>33</v>
      </c>
      <c r="C80" s="49">
        <v>64.588662986400962</v>
      </c>
      <c r="D80" s="49">
        <v>70.584954333124173</v>
      </c>
      <c r="E80" s="49">
        <v>56.741431451612897</v>
      </c>
      <c r="F80" s="49">
        <v>74.170298357358362</v>
      </c>
      <c r="G80" s="49">
        <v>73.438329499203675</v>
      </c>
      <c r="H80" s="49">
        <v>45.640194489465152</v>
      </c>
      <c r="I80" s="49">
        <v>52.163071936167562</v>
      </c>
      <c r="J80" s="49">
        <v>57.766657887806161</v>
      </c>
      <c r="K80" s="49">
        <v>57.055285681239873</v>
      </c>
      <c r="L80" s="49">
        <v>54.829643508702731</v>
      </c>
      <c r="M80" s="49">
        <v>52.625987179941205</v>
      </c>
      <c r="N80" s="49">
        <v>47.827541448662537</v>
      </c>
      <c r="O80" s="49">
        <v>66.683589873768256</v>
      </c>
      <c r="P80" s="49">
        <v>85.858540826107301</v>
      </c>
      <c r="Q80" s="49">
        <v>62.283367282198554</v>
      </c>
      <c r="R80" s="49">
        <v>81.569676943663126</v>
      </c>
      <c r="S80" s="49">
        <v>54.132448383776854</v>
      </c>
      <c r="T80" s="49">
        <v>82.154665764661104</v>
      </c>
      <c r="U80" s="49">
        <v>61.350464353047968</v>
      </c>
      <c r="V80" s="49">
        <v>69.668596376710795</v>
      </c>
    </row>
    <row r="81" spans="1:22" s="47" customFormat="1">
      <c r="A81" s="43"/>
      <c r="B81" s="50" t="s">
        <v>34</v>
      </c>
      <c r="C81" s="49">
        <v>293.36878955163593</v>
      </c>
      <c r="D81" s="49">
        <v>307.75988286969255</v>
      </c>
      <c r="E81" s="49">
        <v>268.83190524193549</v>
      </c>
      <c r="F81" s="49">
        <v>360.17990836965026</v>
      </c>
      <c r="G81" s="49">
        <v>356.81000412906269</v>
      </c>
      <c r="H81" s="49">
        <v>281.67909238249592</v>
      </c>
      <c r="I81" s="49">
        <v>228.38798154843536</v>
      </c>
      <c r="J81" s="49">
        <v>241.19568080063209</v>
      </c>
      <c r="K81" s="49">
        <v>281.31505898681468</v>
      </c>
      <c r="L81" s="49">
        <v>234.16498200285983</v>
      </c>
      <c r="M81" s="49">
        <v>224.77600311647836</v>
      </c>
      <c r="N81" s="49">
        <v>274.19946207062662</v>
      </c>
      <c r="O81" s="49">
        <v>311.78316756282743</v>
      </c>
      <c r="P81" s="49">
        <v>357.8988430931098</v>
      </c>
      <c r="Q81" s="49">
        <v>275.42658697031425</v>
      </c>
      <c r="R81" s="49">
        <v>332.47221387804143</v>
      </c>
      <c r="S81" s="49">
        <v>228.59633278023986</v>
      </c>
      <c r="T81" s="49">
        <v>352.7800093019323</v>
      </c>
      <c r="U81" s="49">
        <v>257.15383003980168</v>
      </c>
      <c r="V81" s="49">
        <v>311.18126076767504</v>
      </c>
    </row>
    <row r="82" spans="1:22" s="47" customFormat="1">
      <c r="A82" s="43"/>
      <c r="B82" s="50" t="s">
        <v>35</v>
      </c>
      <c r="C82" s="49">
        <v>5.1030025582334719</v>
      </c>
      <c r="D82" s="49">
        <v>5.3126960886843762</v>
      </c>
      <c r="E82" s="49">
        <v>4.920614919354839</v>
      </c>
      <c r="F82" s="49">
        <v>6.6376131411330874</v>
      </c>
      <c r="G82" s="49">
        <v>6.3174659352327023</v>
      </c>
      <c r="H82" s="49">
        <v>3.5980551053484606</v>
      </c>
      <c r="I82" s="49">
        <v>3.8212192993392344</v>
      </c>
      <c r="J82" s="49">
        <v>4.1190413484329733</v>
      </c>
      <c r="K82" s="49">
        <v>6.1531343974092065</v>
      </c>
      <c r="L82" s="49">
        <v>3.7226961195207338</v>
      </c>
      <c r="M82" s="49">
        <v>3.6547791904239122</v>
      </c>
      <c r="N82" s="49">
        <v>2.8582515957233277</v>
      </c>
      <c r="O82" s="49">
        <v>5.5246578819837078</v>
      </c>
      <c r="P82" s="49">
        <v>6.1723991886048015</v>
      </c>
      <c r="Q82" s="49">
        <v>4.7417103549604303</v>
      </c>
      <c r="R82" s="49">
        <v>4.4840110325240996</v>
      </c>
      <c r="S82" s="49">
        <v>3.5853059166999222</v>
      </c>
      <c r="T82" s="49">
        <v>5.3985032345355375</v>
      </c>
      <c r="U82" s="49">
        <v>3.7148243837720827</v>
      </c>
      <c r="V82" s="49">
        <v>5.2840526051085597</v>
      </c>
    </row>
    <row r="83" spans="1:22" s="47" customFormat="1">
      <c r="A83" s="43"/>
      <c r="B83" s="50" t="s">
        <v>36</v>
      </c>
      <c r="C83" s="49">
        <v>28.07324626363269</v>
      </c>
      <c r="D83" s="49">
        <v>27.902112528759677</v>
      </c>
      <c r="E83" s="49">
        <v>29.151965725806448</v>
      </c>
      <c r="F83" s="49">
        <v>29.768689239021118</v>
      </c>
      <c r="G83" s="49">
        <v>32.360054267681235</v>
      </c>
      <c r="H83" s="49">
        <v>22.593192868719612</v>
      </c>
      <c r="I83" s="49">
        <v>27.608776960478743</v>
      </c>
      <c r="J83" s="49">
        <v>23.392151698709508</v>
      </c>
      <c r="K83" s="49">
        <v>25.45685866296553</v>
      </c>
      <c r="L83" s="49">
        <v>26.487845766974015</v>
      </c>
      <c r="M83" s="49">
        <v>25.399298792364629</v>
      </c>
      <c r="N83" s="49">
        <v>28.534343177530076</v>
      </c>
      <c r="O83" s="49">
        <v>34.165647428057135</v>
      </c>
      <c r="P83" s="49">
        <v>45.734602438643812</v>
      </c>
      <c r="Q83" s="49">
        <v>30.293518549437341</v>
      </c>
      <c r="R83" s="49">
        <v>28.023703541877168</v>
      </c>
      <c r="S83" s="49">
        <v>26.962256621369011</v>
      </c>
      <c r="T83" s="49">
        <v>29.133651854044228</v>
      </c>
      <c r="U83" s="49">
        <v>29.990922421618603</v>
      </c>
      <c r="V83" s="49">
        <v>36.981947758718476</v>
      </c>
    </row>
    <row r="84" spans="1:22" s="47" customFormat="1">
      <c r="A84" s="43"/>
      <c r="B84" s="50" t="s">
        <v>37</v>
      </c>
      <c r="C84" s="49">
        <v>160.46469081595316</v>
      </c>
      <c r="D84" s="49">
        <v>181.21960708033455</v>
      </c>
      <c r="E84" s="49">
        <v>143.5089246843709</v>
      </c>
      <c r="F84" s="49">
        <v>172.62955854126682</v>
      </c>
      <c r="G84" s="49">
        <v>183.13351276404862</v>
      </c>
      <c r="H84" s="49">
        <v>147.45898004434591</v>
      </c>
      <c r="I84" s="49">
        <v>165.19861099347844</v>
      </c>
      <c r="J84" s="49">
        <v>159.70409051349</v>
      </c>
      <c r="K84" s="49">
        <v>137.94921294921295</v>
      </c>
      <c r="L84" s="49">
        <v>172.78850780122346</v>
      </c>
      <c r="M84" s="49">
        <v>152.44512400549408</v>
      </c>
      <c r="N84" s="49">
        <v>126.07264554484158</v>
      </c>
      <c r="O84" s="49">
        <v>145.34124108184017</v>
      </c>
      <c r="P84" s="49">
        <v>183.32114925723116</v>
      </c>
      <c r="Q84" s="49">
        <v>156.53263786904341</v>
      </c>
      <c r="R84" s="49">
        <v>142.11974110032361</v>
      </c>
      <c r="S84" s="49">
        <v>135.55560752034421</v>
      </c>
      <c r="T84" s="49">
        <v>134.61259431224607</v>
      </c>
      <c r="U84" s="49">
        <v>149.14606504665014</v>
      </c>
      <c r="V84" s="49">
        <v>145.56259434018327</v>
      </c>
    </row>
    <row r="85" spans="1:22" s="47" customFormat="1">
      <c r="A85" s="43"/>
      <c r="B85" s="50" t="s">
        <v>38</v>
      </c>
      <c r="C85" s="49">
        <v>6.5770215879985372</v>
      </c>
      <c r="D85" s="49">
        <v>6.2341956817739739</v>
      </c>
      <c r="E85" s="49">
        <v>6.2080975185023943</v>
      </c>
      <c r="F85" s="49">
        <v>9.4740882917466411</v>
      </c>
      <c r="G85" s="49">
        <v>7.8704836473370854</v>
      </c>
      <c r="H85" s="49">
        <v>5.3658536585365857</v>
      </c>
      <c r="I85" s="49">
        <v>4.6921317862285088</v>
      </c>
      <c r="J85" s="49">
        <v>5.0406150275601975</v>
      </c>
      <c r="K85" s="49">
        <v>5.5390555390555392</v>
      </c>
      <c r="L85" s="49">
        <v>4.7563406419685199</v>
      </c>
      <c r="M85" s="49">
        <v>3.731826781040247</v>
      </c>
      <c r="N85" s="49">
        <v>2.8971217284129636</v>
      </c>
      <c r="O85" s="49">
        <v>5.3113989442403424</v>
      </c>
      <c r="P85" s="49">
        <v>1.0427730037655691</v>
      </c>
      <c r="Q85" s="49">
        <v>0.82037777890312447</v>
      </c>
      <c r="R85" s="49">
        <v>0.77130528586839275</v>
      </c>
      <c r="S85" s="49">
        <v>3.6830043962211203</v>
      </c>
      <c r="T85" s="49">
        <v>5.8165264074289027</v>
      </c>
      <c r="U85" s="49">
        <v>3.7952664593326655</v>
      </c>
      <c r="V85" s="49">
        <v>5.3341573861677976</v>
      </c>
    </row>
    <row r="86" spans="1:22" s="47" customFormat="1">
      <c r="A86" s="43"/>
      <c r="B86" s="50" t="s">
        <v>39</v>
      </c>
      <c r="C86" s="49">
        <v>10.720819612147823</v>
      </c>
      <c r="D86" s="49">
        <v>10.338455553394281</v>
      </c>
      <c r="E86" s="49">
        <v>12.128863735306922</v>
      </c>
      <c r="F86" s="49">
        <v>11.884836852207293</v>
      </c>
      <c r="G86" s="49">
        <v>11.777179675393525</v>
      </c>
      <c r="H86" s="49">
        <v>10.394678492239468</v>
      </c>
      <c r="I86" s="49">
        <v>10.239688320487845</v>
      </c>
      <c r="J86" s="49">
        <v>7.9271830577313604</v>
      </c>
      <c r="K86" s="49">
        <v>7.3581823581823578</v>
      </c>
      <c r="L86" s="49">
        <v>9.0246752354113688</v>
      </c>
      <c r="M86" s="49">
        <v>7.0204991318319641</v>
      </c>
      <c r="N86" s="49">
        <v>7.2036540274052054</v>
      </c>
      <c r="O86" s="49">
        <v>8.2228881672162792</v>
      </c>
      <c r="P86" s="49">
        <v>6.4635374281024562</v>
      </c>
      <c r="Q86" s="49">
        <v>4.3981364257861957</v>
      </c>
      <c r="R86" s="49">
        <v>4.5469255663430417</v>
      </c>
      <c r="S86" s="49">
        <v>6.9240482648957071</v>
      </c>
      <c r="T86" s="49">
        <v>5.8219674985490419</v>
      </c>
      <c r="U86" s="49">
        <v>7.9305255389805493</v>
      </c>
      <c r="V86" s="49">
        <v>9.7911739187277878</v>
      </c>
    </row>
    <row r="87" spans="1:22" s="47" customFormat="1">
      <c r="A87" s="43"/>
      <c r="B87" s="50" t="s">
        <v>40</v>
      </c>
      <c r="C87" s="49">
        <v>70.819612147822909</v>
      </c>
      <c r="D87" s="49">
        <v>86.393697724178182</v>
      </c>
      <c r="E87" s="49">
        <v>68.149760557248584</v>
      </c>
      <c r="F87" s="49">
        <v>85.735124760076772</v>
      </c>
      <c r="G87" s="49">
        <v>86.754750835984012</v>
      </c>
      <c r="H87" s="49">
        <v>85.303769401330371</v>
      </c>
      <c r="I87" s="49">
        <v>75.209621411027356</v>
      </c>
      <c r="J87" s="49">
        <v>69.502465912387578</v>
      </c>
      <c r="K87" s="49">
        <v>58.323433323433328</v>
      </c>
      <c r="L87" s="49">
        <v>80.081105230600031</v>
      </c>
      <c r="M87" s="49">
        <v>52.307772047580791</v>
      </c>
      <c r="N87" s="49">
        <v>59.369245269339523</v>
      </c>
      <c r="O87" s="49">
        <v>62.322420473211046</v>
      </c>
      <c r="P87" s="49">
        <v>68.160940150898639</v>
      </c>
      <c r="Q87" s="49">
        <v>63.936294120625917</v>
      </c>
      <c r="R87" s="49">
        <v>54.466019417475728</v>
      </c>
      <c r="S87" s="49">
        <v>56.963801328219994</v>
      </c>
      <c r="T87" s="49">
        <v>47.946894950667435</v>
      </c>
      <c r="U87" s="49">
        <v>66.219492910231409</v>
      </c>
      <c r="V87" s="49">
        <v>60.216076161498513</v>
      </c>
    </row>
    <row r="88" spans="1:22" s="47" customFormat="1">
      <c r="A88" s="43"/>
      <c r="B88" s="50" t="s">
        <v>41</v>
      </c>
      <c r="C88" s="49">
        <v>1.3995609220636662</v>
      </c>
      <c r="D88" s="49">
        <v>0.97257342929391166</v>
      </c>
      <c r="E88" s="49">
        <v>0.87070091423595997</v>
      </c>
      <c r="F88" s="49">
        <v>1.6429942418426102</v>
      </c>
      <c r="G88" s="49">
        <v>1.6230323790881656</v>
      </c>
      <c r="H88" s="49">
        <v>0.99334811529933487</v>
      </c>
      <c r="I88" s="49">
        <v>0.98246802744134842</v>
      </c>
      <c r="J88" s="49">
        <v>1.25471424427038</v>
      </c>
      <c r="K88" s="49">
        <v>0.95782595782595781</v>
      </c>
      <c r="L88" s="49">
        <v>1.0516186679496873</v>
      </c>
      <c r="M88" s="49">
        <v>1.7492938036126155</v>
      </c>
      <c r="N88" s="49">
        <v>1.2702095265714495</v>
      </c>
      <c r="O88" s="49">
        <v>2.0237483229470992</v>
      </c>
      <c r="P88" s="49">
        <v>1.9200264831239051</v>
      </c>
      <c r="Q88" s="49">
        <v>2.0509444472578111</v>
      </c>
      <c r="R88" s="49">
        <v>2.1089536138079827</v>
      </c>
      <c r="S88" s="49">
        <v>1.9782995042559162</v>
      </c>
      <c r="T88" s="49">
        <v>2.1492309924550206</v>
      </c>
      <c r="U88" s="49">
        <v>1.834378788677455</v>
      </c>
      <c r="V88" s="49">
        <v>1.9182999156138203</v>
      </c>
    </row>
    <row r="89" spans="1:22" s="47" customFormat="1">
      <c r="A89" s="43"/>
      <c r="B89" s="50" t="s">
        <v>42</v>
      </c>
      <c r="C89" s="49">
        <v>1.9667032564946945</v>
      </c>
      <c r="D89" s="49">
        <v>1.8089865784866759</v>
      </c>
      <c r="E89" s="49">
        <v>2.6904658249891162</v>
      </c>
      <c r="F89" s="49">
        <v>2.8330134357005758</v>
      </c>
      <c r="G89" s="49">
        <v>2.6262131963135147</v>
      </c>
      <c r="H89" s="49">
        <v>2.4124168514412418</v>
      </c>
      <c r="I89" s="49">
        <v>2.6255611078173966</v>
      </c>
      <c r="J89" s="49">
        <v>1.7116333043225993</v>
      </c>
      <c r="K89" s="49">
        <v>1.6260766260766262</v>
      </c>
      <c r="L89" s="49">
        <v>5.6429995188672759</v>
      </c>
      <c r="M89" s="49">
        <v>3.8017985331847512</v>
      </c>
      <c r="N89" s="49">
        <v>4.1325309939824546</v>
      </c>
      <c r="O89" s="49">
        <v>4.995423369653806</v>
      </c>
      <c r="P89" s="49">
        <v>4.9076538986744644</v>
      </c>
      <c r="Q89" s="49">
        <v>5.0438041221451355</v>
      </c>
      <c r="R89" s="49">
        <v>3.5490830636461701</v>
      </c>
      <c r="S89" s="49">
        <v>4.4476662613413156</v>
      </c>
      <c r="T89" s="49">
        <v>3.6564132327336041</v>
      </c>
      <c r="U89" s="49">
        <v>5.1631437457171465</v>
      </c>
      <c r="V89" s="49">
        <v>4.9276774783983264</v>
      </c>
    </row>
    <row r="90" spans="1:22" s="47" customFormat="1">
      <c r="A90" s="43"/>
      <c r="B90" s="50" t="s">
        <v>43</v>
      </c>
      <c r="C90" s="49">
        <v>8.0314672521039139</v>
      </c>
      <c r="D90" s="49">
        <v>10.649679050768333</v>
      </c>
      <c r="E90" s="49">
        <v>8.0104484109708309</v>
      </c>
      <c r="F90" s="49">
        <v>9.7504798464491369</v>
      </c>
      <c r="G90" s="49">
        <v>11.907674741048854</v>
      </c>
      <c r="H90" s="49">
        <v>10.403547671840355</v>
      </c>
      <c r="I90" s="49">
        <v>9.6044719234352502</v>
      </c>
      <c r="J90" s="49">
        <v>8.797505076878446</v>
      </c>
      <c r="K90" s="49">
        <v>7.5363825363825372</v>
      </c>
      <c r="L90" s="49">
        <v>10.70176644442917</v>
      </c>
      <c r="M90" s="49">
        <v>8.6220747920284033</v>
      </c>
      <c r="N90" s="49">
        <v>8.769665772493294</v>
      </c>
      <c r="O90" s="49">
        <v>9.0053038757162742</v>
      </c>
      <c r="P90" s="49">
        <v>9.8401357260100131</v>
      </c>
      <c r="Q90" s="49">
        <v>10.117992606471869</v>
      </c>
      <c r="R90" s="49">
        <v>8.3872707659115431</v>
      </c>
      <c r="S90" s="49">
        <v>8.9935459732485263</v>
      </c>
      <c r="T90" s="49">
        <v>7.7317904817179341</v>
      </c>
      <c r="U90" s="49">
        <v>10.571398450266196</v>
      </c>
      <c r="V90" s="49">
        <v>8.7357524038175836</v>
      </c>
    </row>
    <row r="91" spans="1:22" s="47" customFormat="1">
      <c r="A91" s="43"/>
      <c r="B91" s="50" t="s">
        <v>44</v>
      </c>
      <c r="C91" s="49">
        <v>0.91474570069520666</v>
      </c>
      <c r="D91" s="49">
        <v>1.1962653180315113</v>
      </c>
      <c r="E91" s="49">
        <v>0.65302568567696995</v>
      </c>
      <c r="F91" s="49">
        <v>1.182341650671785</v>
      </c>
      <c r="G91" s="49">
        <v>1.166299649294511</v>
      </c>
      <c r="H91" s="49">
        <v>1.0643015521064301</v>
      </c>
      <c r="I91" s="49">
        <v>1.3720674176336072</v>
      </c>
      <c r="J91" s="49">
        <v>0.99361763852625473</v>
      </c>
      <c r="K91" s="49">
        <v>1.4107514107514108</v>
      </c>
      <c r="L91" s="49">
        <v>0.92102550003436667</v>
      </c>
      <c r="M91" s="49">
        <v>2.1069272034623059</v>
      </c>
      <c r="N91" s="49">
        <v>2.4621184658884943</v>
      </c>
      <c r="O91" s="49">
        <v>1.4595062254711422</v>
      </c>
      <c r="P91" s="49">
        <v>1.6634712202926938</v>
      </c>
      <c r="Q91" s="49">
        <v>1.6255633767154503</v>
      </c>
      <c r="R91" s="49">
        <v>1.7044228694714132</v>
      </c>
      <c r="S91" s="49">
        <v>1.3539425685155739</v>
      </c>
      <c r="T91" s="49">
        <v>1.6105629715612304</v>
      </c>
      <c r="U91" s="49">
        <v>1.5260133888566758</v>
      </c>
      <c r="V91" s="49">
        <v>2.6028976550150347</v>
      </c>
    </row>
  </sheetData>
  <mergeCells count="3">
    <mergeCell ref="C47:V47"/>
    <mergeCell ref="C70:V70"/>
    <mergeCell ref="C24:V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0"/>
  <sheetViews>
    <sheetView topLeftCell="A36" workbookViewId="0">
      <selection activeCell="A62" sqref="A62"/>
    </sheetView>
  </sheetViews>
  <sheetFormatPr baseColWidth="10" defaultRowHeight="16" x14ac:dyDescent="0"/>
  <cols>
    <col min="1" max="1" width="10" style="36" customWidth="1"/>
    <col min="2" max="2" width="10" style="12" customWidth="1"/>
    <col min="3" max="22" width="7.33203125" style="42" bestFit="1" customWidth="1"/>
    <col min="23" max="16384" width="10.83203125" style="12"/>
  </cols>
  <sheetData>
    <row r="1" spans="1:22">
      <c r="A1" s="36" t="s">
        <v>78</v>
      </c>
      <c r="C1" s="39" t="s">
        <v>81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</row>
    <row r="2" spans="1:22">
      <c r="B2" s="37" t="s">
        <v>24</v>
      </c>
      <c r="C2" s="40">
        <v>35.408382765139166</v>
      </c>
      <c r="D2" s="40">
        <v>12.982234836539472</v>
      </c>
      <c r="E2" s="40">
        <v>11.02248875562219</v>
      </c>
      <c r="F2" s="40">
        <v>16.189751395230846</v>
      </c>
      <c r="G2" s="40">
        <v>3.3576548072576999</v>
      </c>
      <c r="H2" s="40">
        <v>12.6239758516602</v>
      </c>
      <c r="I2" s="40">
        <v>10.819685101669437</v>
      </c>
      <c r="J2" s="40">
        <v>32.052073396554626</v>
      </c>
      <c r="K2" s="40">
        <v>5.4671968190854869</v>
      </c>
      <c r="L2" s="40">
        <v>8.9692512003268963</v>
      </c>
      <c r="M2" s="40">
        <v>9.7620821101520399</v>
      </c>
      <c r="N2" s="40">
        <v>18.916535674577311</v>
      </c>
      <c r="O2" s="40">
        <v>16.052584188726815</v>
      </c>
      <c r="P2" s="40">
        <v>13.241057283415325</v>
      </c>
      <c r="Q2" s="40">
        <v>9.0081668798583099</v>
      </c>
      <c r="R2" s="40">
        <v>22.684575940463766</v>
      </c>
      <c r="S2" s="40">
        <v>4.9068049508341076</v>
      </c>
      <c r="T2" s="40">
        <v>13.17009986211507</v>
      </c>
      <c r="U2" s="40">
        <v>14.234114920386478</v>
      </c>
      <c r="V2" s="40">
        <v>29.49543846583504</v>
      </c>
    </row>
    <row r="3" spans="1:22">
      <c r="B3" s="37" t="s">
        <v>26</v>
      </c>
      <c r="C3" s="40">
        <v>3.826347695717359</v>
      </c>
      <c r="D3" s="40">
        <v>3.3480500367917587</v>
      </c>
      <c r="E3" s="40">
        <v>2.6326836581709143</v>
      </c>
      <c r="F3" s="40">
        <v>4.7843734145104015</v>
      </c>
      <c r="G3" s="40">
        <v>3.9581584554787885</v>
      </c>
      <c r="H3" s="40">
        <v>4.4523501509271233</v>
      </c>
      <c r="I3" s="40">
        <v>2.769206424558905</v>
      </c>
      <c r="J3" s="40">
        <v>4.6798720610515678</v>
      </c>
      <c r="K3" s="40">
        <v>4.3737574552683895</v>
      </c>
      <c r="L3" s="40">
        <v>4.3416079272652981</v>
      </c>
      <c r="M3" s="40">
        <v>2.3222188143539411</v>
      </c>
      <c r="N3" s="40">
        <v>5.5208373269945943</v>
      </c>
      <c r="O3" s="40">
        <v>3.2522960561858452</v>
      </c>
      <c r="P3" s="40">
        <v>4.5651630117568578</v>
      </c>
      <c r="Q3" s="40">
        <v>4.6787365935255334</v>
      </c>
      <c r="R3" s="40">
        <v>4.2700912102373287</v>
      </c>
      <c r="S3" s="40">
        <v>6.0271023922508684</v>
      </c>
      <c r="T3" s="40">
        <v>3.7772113817741197</v>
      </c>
      <c r="U3" s="40">
        <v>4.5631038738223522</v>
      </c>
      <c r="V3" s="40">
        <v>2.1597467883075776</v>
      </c>
    </row>
    <row r="4" spans="1:22">
      <c r="B4" s="37" t="s">
        <v>65</v>
      </c>
      <c r="C4" s="40">
        <v>2.5813180366338568</v>
      </c>
      <c r="D4" s="40">
        <v>2.1917376222011984</v>
      </c>
      <c r="E4" s="40">
        <v>3.8620689655172415</v>
      </c>
      <c r="F4" s="40">
        <v>2.8919330289193299</v>
      </c>
      <c r="G4" s="40">
        <v>2.2212177955704786</v>
      </c>
      <c r="H4" s="40">
        <v>3.2449331608451919</v>
      </c>
      <c r="I4" s="40">
        <v>1.5942716987103409</v>
      </c>
      <c r="J4" s="40">
        <v>3.39487121934796</v>
      </c>
      <c r="K4" s="40">
        <v>2.1272365805168985</v>
      </c>
      <c r="L4" s="40">
        <v>2.9471856165083259</v>
      </c>
      <c r="M4" s="40">
        <v>1.2180694913026333</v>
      </c>
      <c r="N4" s="40">
        <v>3.9872714028294296</v>
      </c>
      <c r="O4" s="40">
        <v>2.5391680172879525</v>
      </c>
      <c r="P4" s="40">
        <v>2.6640540315183858</v>
      </c>
      <c r="Q4" s="40">
        <v>5.0182032864311719</v>
      </c>
      <c r="R4" s="40">
        <v>3.8480736942415028</v>
      </c>
      <c r="S4" s="40">
        <v>5.5134288929113051</v>
      </c>
      <c r="T4" s="40">
        <v>4.6379476037270715</v>
      </c>
      <c r="U4" s="40">
        <v>3.9851909821509199</v>
      </c>
      <c r="V4" s="40">
        <v>3.7534909700242043</v>
      </c>
    </row>
    <row r="5" spans="1:22">
      <c r="B5" s="37" t="s">
        <v>66</v>
      </c>
      <c r="C5" s="40">
        <v>1.4275470960172087</v>
      </c>
      <c r="D5" s="40">
        <v>2.785661726059077</v>
      </c>
      <c r="E5" s="40">
        <v>2.7886056971514241</v>
      </c>
      <c r="F5" s="40">
        <v>1.4865550481988838</v>
      </c>
      <c r="G5" s="40">
        <v>1.4011751791825402</v>
      </c>
      <c r="H5" s="40">
        <v>1.6440275981026307</v>
      </c>
      <c r="I5" s="40">
        <v>1.7327320199382861</v>
      </c>
      <c r="J5" s="40">
        <v>1.6272936423320801</v>
      </c>
      <c r="K5" s="40">
        <v>1.0487077534791251</v>
      </c>
      <c r="L5" s="40">
        <v>1.741750944938196</v>
      </c>
      <c r="M5" s="40">
        <v>1.305700389957499</v>
      </c>
      <c r="N5" s="40">
        <v>1.9016217459648048</v>
      </c>
      <c r="O5" s="40">
        <v>1.5955339456149829</v>
      </c>
      <c r="P5" s="40">
        <v>1.6009338780955558</v>
      </c>
      <c r="Q5" s="40">
        <v>2.8239693004034243</v>
      </c>
      <c r="R5" s="40">
        <v>1.3159685982665517</v>
      </c>
      <c r="S5" s="40">
        <v>2.6319651680446161</v>
      </c>
      <c r="T5" s="40">
        <v>4.370534408557222</v>
      </c>
      <c r="U5" s="40">
        <v>2.091924269331487</v>
      </c>
      <c r="V5" s="40">
        <v>4.8408117668962944</v>
      </c>
    </row>
    <row r="6" spans="1:22">
      <c r="B6" s="37" t="s">
        <v>28</v>
      </c>
      <c r="C6" s="40">
        <v>1.7860634899941334</v>
      </c>
      <c r="D6" s="40">
        <v>1.9394512771996215</v>
      </c>
      <c r="E6" s="40">
        <v>1.3073463268365817</v>
      </c>
      <c r="F6" s="40">
        <v>0.6494165398274987</v>
      </c>
      <c r="G6" s="40">
        <v>1.8725382578937175</v>
      </c>
      <c r="H6" s="40">
        <v>1.7302716688227686</v>
      </c>
      <c r="I6" s="40">
        <v>1.1868027533823879</v>
      </c>
      <c r="J6" s="40">
        <v>1.8966387969249761</v>
      </c>
      <c r="K6" s="40">
        <v>2.4353876739562623</v>
      </c>
      <c r="L6" s="40">
        <v>2.6917969149044847</v>
      </c>
      <c r="M6" s="40">
        <v>1.1085308679840513</v>
      </c>
      <c r="N6" s="40">
        <v>2.8332630448951424</v>
      </c>
      <c r="O6" s="40">
        <v>1.8080316945795065</v>
      </c>
      <c r="P6" s="40">
        <v>2.2596514633536229</v>
      </c>
      <c r="Q6" s="40">
        <v>2.0515595788645085</v>
      </c>
      <c r="R6" s="40">
        <v>1.851431683078459</v>
      </c>
      <c r="S6" s="40">
        <v>2.636857296609755</v>
      </c>
      <c r="T6" s="40">
        <v>2.5947436593824427</v>
      </c>
      <c r="U6" s="40">
        <v>2.2574722330915327</v>
      </c>
      <c r="V6" s="40">
        <v>1.4485198287097374</v>
      </c>
    </row>
    <row r="7" spans="1:22">
      <c r="B7" s="37" t="s">
        <v>29</v>
      </c>
      <c r="C7" s="40">
        <v>9.210612085261717</v>
      </c>
      <c r="D7" s="40">
        <v>15.531378114159573</v>
      </c>
      <c r="E7" s="40">
        <v>8.5817091454272862</v>
      </c>
      <c r="F7" s="40">
        <v>8.3815322171486564</v>
      </c>
      <c r="G7" s="40">
        <v>14.50894298443856</v>
      </c>
      <c r="H7" s="40">
        <v>14.984907287623974</v>
      </c>
      <c r="I7" s="40">
        <v>7.5836695941134584</v>
      </c>
      <c r="J7" s="40">
        <v>11.710902867403625</v>
      </c>
      <c r="K7" s="40">
        <v>12.067594433399602</v>
      </c>
      <c r="L7" s="40">
        <v>14.046378588211258</v>
      </c>
      <c r="M7" s="40">
        <v>7.8517285194759676</v>
      </c>
      <c r="N7" s="40">
        <v>14.837250316297974</v>
      </c>
      <c r="O7" s="40">
        <v>14.734377813794344</v>
      </c>
      <c r="P7" s="40">
        <v>15.817560243475359</v>
      </c>
      <c r="Q7" s="40">
        <v>14.233002066319001</v>
      </c>
      <c r="R7" s="40">
        <v>13.504560511866407</v>
      </c>
      <c r="S7" s="40">
        <v>13.384863754219461</v>
      </c>
      <c r="T7" s="40">
        <v>12.589311828855553</v>
      </c>
      <c r="U7" s="40">
        <v>16.825693043975559</v>
      </c>
      <c r="V7" s="40">
        <v>11.517408303854031</v>
      </c>
    </row>
    <row r="8" spans="1:22">
      <c r="B8" s="37" t="s">
        <v>30</v>
      </c>
      <c r="C8" s="40">
        <v>0.66488494882993288</v>
      </c>
      <c r="D8" s="40">
        <v>1.3875748975086724</v>
      </c>
      <c r="E8" s="40">
        <v>0.84557721139430286</v>
      </c>
      <c r="F8" s="40">
        <v>0.67478437341451036</v>
      </c>
      <c r="G8" s="40">
        <v>1.5884290049719121</v>
      </c>
      <c r="H8" s="40">
        <v>1.3529538594221646</v>
      </c>
      <c r="I8" s="40">
        <v>0.77142178969855213</v>
      </c>
      <c r="J8" s="40">
        <v>0.74069917513046413</v>
      </c>
      <c r="K8" s="40">
        <v>1.7246520874751492</v>
      </c>
      <c r="L8" s="40">
        <v>1.5170088875268157</v>
      </c>
      <c r="M8" s="40">
        <v>0.67475791964246601</v>
      </c>
      <c r="N8" s="40">
        <v>0.93930912855116366</v>
      </c>
      <c r="O8" s="40">
        <v>1.8116333513416172</v>
      </c>
      <c r="P8" s="40">
        <v>1.1631785208038024</v>
      </c>
      <c r="Q8" s="40">
        <v>1.3480271573354323</v>
      </c>
      <c r="R8" s="40">
        <v>1.7016835322412307</v>
      </c>
      <c r="S8" s="40">
        <v>1.3453353554131402</v>
      </c>
      <c r="T8" s="40">
        <v>1.2534993523586679</v>
      </c>
      <c r="U8" s="40">
        <v>1.2641844505312585</v>
      </c>
      <c r="V8" s="40">
        <v>1.4820331409420966</v>
      </c>
    </row>
    <row r="9" spans="1:22">
      <c r="B9" s="37" t="s">
        <v>31</v>
      </c>
      <c r="C9" s="40">
        <v>46.918779740564503</v>
      </c>
      <c r="D9" s="40">
        <v>36.951066961000734</v>
      </c>
      <c r="E9" s="40">
        <v>37.877601199400303</v>
      </c>
      <c r="F9" s="40">
        <v>34.733942161339421</v>
      </c>
      <c r="G9" s="40">
        <v>48.501129979983212</v>
      </c>
      <c r="H9" s="40">
        <v>59.448415265200524</v>
      </c>
      <c r="I9" s="40">
        <v>39.376216472822222</v>
      </c>
      <c r="J9" s="40">
        <v>42.870826552943157</v>
      </c>
      <c r="K9" s="40">
        <v>50.689562624254471</v>
      </c>
      <c r="L9" s="40">
        <v>54.173562161609972</v>
      </c>
      <c r="M9" s="40">
        <v>42.149848836699817</v>
      </c>
      <c r="N9" s="40">
        <v>46.134263696660661</v>
      </c>
      <c r="O9" s="40">
        <v>51.546443363947411</v>
      </c>
      <c r="P9" s="40">
        <v>46.19832402234637</v>
      </c>
      <c r="Q9" s="40">
        <v>56.534340253862048</v>
      </c>
      <c r="R9" s="40">
        <v>56.522984072242139</v>
      </c>
      <c r="S9" s="40">
        <v>52.650114965021281</v>
      </c>
      <c r="T9" s="40">
        <v>50.911377595788245</v>
      </c>
      <c r="U9" s="40">
        <v>50.70929777563736</v>
      </c>
      <c r="V9" s="40">
        <v>47.073394153788861</v>
      </c>
    </row>
    <row r="10" spans="1:22">
      <c r="B10" s="37" t="s">
        <v>67</v>
      </c>
      <c r="C10" s="40">
        <v>15.683462616517829</v>
      </c>
      <c r="D10" s="40">
        <v>16.756018080521393</v>
      </c>
      <c r="E10" s="40">
        <v>16</v>
      </c>
      <c r="F10" s="40">
        <v>12.470826991374937</v>
      </c>
      <c r="G10" s="40">
        <v>14.928649835345773</v>
      </c>
      <c r="H10" s="40">
        <v>26.633247089262614</v>
      </c>
      <c r="I10" s="40">
        <v>11.7453912493077</v>
      </c>
      <c r="J10" s="40">
        <v>23.679928174625442</v>
      </c>
      <c r="K10" s="40">
        <v>17.420477137176938</v>
      </c>
      <c r="L10" s="40">
        <v>24.936152824599038</v>
      </c>
      <c r="M10" s="40">
        <v>12.732769574551986</v>
      </c>
      <c r="N10" s="40">
        <v>16.754207721504429</v>
      </c>
      <c r="O10" s="40">
        <v>15.332252836304699</v>
      </c>
      <c r="P10" s="40">
        <v>16.555490702910031</v>
      </c>
      <c r="Q10" s="40">
        <v>26.414444553773492</v>
      </c>
      <c r="R10" s="40">
        <v>26.314834142578391</v>
      </c>
      <c r="S10" s="40">
        <v>32.385891101218142</v>
      </c>
      <c r="T10" s="40">
        <v>30.334684327079763</v>
      </c>
      <c r="U10" s="40">
        <v>21.024591397525811</v>
      </c>
      <c r="V10" s="40">
        <v>28.117668962949171</v>
      </c>
    </row>
    <row r="11" spans="1:22">
      <c r="B11" s="37" t="s">
        <v>68</v>
      </c>
      <c r="C11" s="40">
        <v>17.000195554396715</v>
      </c>
      <c r="D11" s="40">
        <v>23.452118154104909</v>
      </c>
      <c r="E11" s="40">
        <v>17.829085457271365</v>
      </c>
      <c r="F11" s="40">
        <v>16.311516996448503</v>
      </c>
      <c r="G11" s="40">
        <v>29.450506876735329</v>
      </c>
      <c r="H11" s="40">
        <v>31.775549805950842</v>
      </c>
      <c r="I11" s="40">
        <v>20.025318458738823</v>
      </c>
      <c r="J11" s="40">
        <v>21.025756130407945</v>
      </c>
      <c r="K11" s="40">
        <v>16.978131212723657</v>
      </c>
      <c r="L11" s="40">
        <v>26.509347226478702</v>
      </c>
      <c r="M11" s="40">
        <v>25.496209963633177</v>
      </c>
      <c r="N11" s="40">
        <v>16.466664110723457</v>
      </c>
      <c r="O11" s="40">
        <v>17.457230325949936</v>
      </c>
      <c r="P11" s="40">
        <v>18.652547319269573</v>
      </c>
      <c r="Q11" s="40">
        <v>29.105579061300794</v>
      </c>
      <c r="R11" s="40">
        <v>24.490629396015791</v>
      </c>
      <c r="S11" s="40">
        <v>36.969815566753098</v>
      </c>
      <c r="T11" s="40">
        <v>30.188442735971254</v>
      </c>
      <c r="U11" s="40">
        <v>19.582819131324687</v>
      </c>
      <c r="V11" s="40">
        <v>32.087134611804139</v>
      </c>
    </row>
    <row r="12" spans="1:22">
      <c r="B12" s="37" t="s">
        <v>69</v>
      </c>
      <c r="C12" s="40">
        <v>15.911609412684962</v>
      </c>
      <c r="D12" s="40">
        <v>18.86366025438873</v>
      </c>
      <c r="E12" s="40">
        <v>15.20839580209895</v>
      </c>
      <c r="F12" s="40">
        <v>13.932014205986809</v>
      </c>
      <c r="G12" s="40">
        <v>19.545425195325112</v>
      </c>
      <c r="H12" s="40">
        <v>20.385942216472618</v>
      </c>
      <c r="I12" s="40">
        <v>13.640319645541577</v>
      </c>
      <c r="J12" s="40">
        <v>14.836428932158688</v>
      </c>
      <c r="K12" s="40">
        <v>16.172962226640159</v>
      </c>
      <c r="L12" s="40">
        <v>18.147921135968943</v>
      </c>
      <c r="M12" s="40">
        <v>15.9532051001183</v>
      </c>
      <c r="N12" s="40">
        <v>24.790093164129893</v>
      </c>
      <c r="O12" s="40">
        <v>13.210877003421572</v>
      </c>
      <c r="P12" s="40">
        <v>18.906862336362877</v>
      </c>
      <c r="Q12" s="40">
        <v>14.42487454491784</v>
      </c>
      <c r="R12" s="40">
        <v>13.500022689113763</v>
      </c>
      <c r="S12" s="40">
        <v>16.22719045056504</v>
      </c>
      <c r="T12" s="40">
        <v>15.121380520620065</v>
      </c>
      <c r="U12" s="40">
        <v>16.834722932907926</v>
      </c>
      <c r="V12" s="40">
        <v>13.409048594302735</v>
      </c>
    </row>
    <row r="13" spans="1:22">
      <c r="B13" s="37" t="s">
        <v>33</v>
      </c>
      <c r="C13" s="40">
        <v>28.283684244834106</v>
      </c>
      <c r="D13" s="40">
        <v>33.538315988647113</v>
      </c>
      <c r="E13" s="40">
        <v>27.034482758620687</v>
      </c>
      <c r="F13" s="40">
        <v>24.784373414510398</v>
      </c>
      <c r="G13" s="40">
        <v>34.738813198166199</v>
      </c>
      <c r="H13" s="40">
        <v>36.238680465717984</v>
      </c>
      <c r="I13" s="40">
        <v>24.246380251602183</v>
      </c>
      <c r="J13" s="40">
        <v>26.378991077941755</v>
      </c>
      <c r="K13" s="40">
        <v>28.752485089463221</v>
      </c>
      <c r="L13" s="40">
        <v>32.260700786597205</v>
      </c>
      <c r="M13" s="40">
        <v>28.357358804714544</v>
      </c>
      <c r="N13" s="40">
        <v>44.067016830886018</v>
      </c>
      <c r="O13" s="40">
        <v>23.482802088960923</v>
      </c>
      <c r="P13" s="40">
        <v>33.61127324272492</v>
      </c>
      <c r="Q13" s="40">
        <v>25.646954639378137</v>
      </c>
      <c r="R13" s="40">
        <v>24.000544538730317</v>
      </c>
      <c r="S13" s="40">
        <v>28.843990020057724</v>
      </c>
      <c r="T13" s="40">
        <v>26.883382776918896</v>
      </c>
      <c r="U13" s="40">
        <v>29.92505192186136</v>
      </c>
      <c r="V13" s="40">
        <v>23.839136101284677</v>
      </c>
    </row>
    <row r="14" spans="1:22">
      <c r="B14" s="37" t="s">
        <v>34</v>
      </c>
      <c r="C14" s="40">
        <v>26.667101231992703</v>
      </c>
      <c r="D14" s="40">
        <v>52.154945863555135</v>
      </c>
      <c r="E14" s="40">
        <v>22.032983508245877</v>
      </c>
      <c r="F14" s="40">
        <v>31.552511415525114</v>
      </c>
      <c r="G14" s="40">
        <v>47.820752889520243</v>
      </c>
      <c r="H14" s="40">
        <v>42.825571366968525</v>
      </c>
      <c r="I14" s="40">
        <v>27.703932273122874</v>
      </c>
      <c r="J14" s="40">
        <v>27.57421020144773</v>
      </c>
      <c r="K14" s="40">
        <v>35.651093439363819</v>
      </c>
      <c r="L14" s="40">
        <v>40.152211666155893</v>
      </c>
      <c r="M14" s="40">
        <v>34.114708846339219</v>
      </c>
      <c r="N14" s="40">
        <v>25.955603266495419</v>
      </c>
      <c r="O14" s="40">
        <v>37.514856834143707</v>
      </c>
      <c r="P14" s="40">
        <v>40.244309180355209</v>
      </c>
      <c r="Q14" s="40">
        <v>28.95306503985044</v>
      </c>
      <c r="R14" s="40">
        <v>30.044924445251169</v>
      </c>
      <c r="S14" s="40">
        <v>28.677657648843013</v>
      </c>
      <c r="T14" s="40">
        <v>30.593740859900553</v>
      </c>
      <c r="U14" s="40">
        <v>37.919513589982841</v>
      </c>
      <c r="V14" s="40">
        <v>30.996090113572894</v>
      </c>
    </row>
    <row r="15" spans="1:22">
      <c r="B15" s="37" t="s">
        <v>35</v>
      </c>
      <c r="C15" s="40">
        <v>1.6948047715272796</v>
      </c>
      <c r="D15" s="40">
        <v>4.9984232103437405</v>
      </c>
      <c r="E15" s="40">
        <v>2.3508245877061471</v>
      </c>
      <c r="F15" s="40">
        <v>2.9832572298325721</v>
      </c>
      <c r="G15" s="40">
        <v>5.6047007167301608</v>
      </c>
      <c r="H15" s="40">
        <v>3.6599827511858556</v>
      </c>
      <c r="I15" s="40">
        <v>1.3015270195426853</v>
      </c>
      <c r="J15" s="40">
        <v>2.3960496043993045</v>
      </c>
      <c r="K15" s="40">
        <v>3.6878727634194828</v>
      </c>
      <c r="L15" s="40">
        <v>3.0850955153744</v>
      </c>
      <c r="M15" s="40">
        <v>3.4000788678087894</v>
      </c>
      <c r="N15" s="40">
        <v>3.1131388260552848</v>
      </c>
      <c r="O15" s="40">
        <v>4.7469836124617322</v>
      </c>
      <c r="P15" s="40">
        <v>4.5401484199116151</v>
      </c>
      <c r="Q15" s="40">
        <v>2.5435402932205058</v>
      </c>
      <c r="R15" s="40">
        <v>3.0539547125289288</v>
      </c>
      <c r="S15" s="40">
        <v>2.3237610684408785</v>
      </c>
      <c r="T15" s="40">
        <v>3.0961434003259098</v>
      </c>
      <c r="U15" s="40">
        <v>2.9076242362218943</v>
      </c>
      <c r="V15" s="40">
        <v>2.3347607521876745</v>
      </c>
    </row>
    <row r="16" spans="1:22">
      <c r="B16" s="37" t="s">
        <v>36</v>
      </c>
      <c r="C16" s="40">
        <v>86.415487908219802</v>
      </c>
      <c r="D16" s="40">
        <v>72.343109429202144</v>
      </c>
      <c r="E16" s="40">
        <v>51.658170914542737</v>
      </c>
      <c r="F16" s="40">
        <v>81.430745814307457</v>
      </c>
      <c r="G16" s="40">
        <v>104.75882998644023</v>
      </c>
      <c r="H16" s="40">
        <v>90.399956877964641</v>
      </c>
      <c r="I16" s="40">
        <v>108.97222881557084</v>
      </c>
      <c r="J16" s="40">
        <v>101.79563436395264</v>
      </c>
      <c r="K16" s="40">
        <v>63.901590457256461</v>
      </c>
      <c r="L16" s="40">
        <v>82.505873940136894</v>
      </c>
      <c r="M16" s="40">
        <v>105.60837751391141</v>
      </c>
      <c r="N16" s="40">
        <v>56.442893838898897</v>
      </c>
      <c r="O16" s="40">
        <v>68.038897893030793</v>
      </c>
      <c r="P16" s="40">
        <v>66.196948219794876</v>
      </c>
      <c r="Q16" s="40">
        <v>64.493751844927687</v>
      </c>
      <c r="R16" s="40">
        <v>61.936742750828152</v>
      </c>
      <c r="S16" s="40">
        <v>66.62589892862384</v>
      </c>
      <c r="T16" s="40">
        <v>66.727948857226423</v>
      </c>
      <c r="U16" s="40">
        <v>56.62643349486801</v>
      </c>
      <c r="V16" s="40">
        <v>94.872463228449078</v>
      </c>
    </row>
    <row r="17" spans="1:22">
      <c r="B17" s="37" t="s">
        <v>70</v>
      </c>
      <c r="C17" s="40">
        <v>294.65516088032643</v>
      </c>
      <c r="D17" s="40">
        <v>341.45882352941175</v>
      </c>
      <c r="E17" s="40">
        <v>251.05519480519482</v>
      </c>
      <c r="F17" s="40">
        <v>265.20502758346129</v>
      </c>
      <c r="G17" s="40">
        <v>272.6843910806175</v>
      </c>
      <c r="H17" s="40">
        <v>320.15873896875172</v>
      </c>
      <c r="I17" s="40">
        <v>315.60184063937999</v>
      </c>
      <c r="J17" s="40">
        <v>297.39324410452519</v>
      </c>
      <c r="K17" s="40">
        <v>262.05969647757183</v>
      </c>
      <c r="L17" s="40">
        <v>344.68413793103451</v>
      </c>
      <c r="M17" s="40">
        <v>280.69866920152094</v>
      </c>
      <c r="N17" s="40">
        <v>213.02702949086103</v>
      </c>
      <c r="O17" s="40">
        <v>229.33636216128508</v>
      </c>
      <c r="P17" s="40">
        <v>263.54488806831296</v>
      </c>
      <c r="Q17" s="40">
        <v>319.08948511949876</v>
      </c>
      <c r="R17" s="40">
        <v>303.49538768386935</v>
      </c>
      <c r="S17" s="40">
        <v>319.29219039769214</v>
      </c>
      <c r="T17" s="40">
        <v>385.48020623962248</v>
      </c>
      <c r="U17" s="40">
        <v>306.36961834931378</v>
      </c>
      <c r="V17" s="40">
        <v>346.31195160062504</v>
      </c>
    </row>
    <row r="18" spans="1:22">
      <c r="B18" s="37" t="s">
        <v>71</v>
      </c>
      <c r="C18" s="40">
        <v>18.710281624188909</v>
      </c>
      <c r="D18" s="40">
        <v>24.135294117647057</v>
      </c>
      <c r="E18" s="40">
        <v>19.436813186813186</v>
      </c>
      <c r="F18" s="40">
        <v>17.022123642154355</v>
      </c>
      <c r="G18" s="40">
        <v>25.164379645511719</v>
      </c>
      <c r="H18" s="40">
        <v>21.457512349447743</v>
      </c>
      <c r="I18" s="40">
        <v>24.780818600145313</v>
      </c>
      <c r="J18" s="40">
        <v>20.318674314850224</v>
      </c>
      <c r="K18" s="40">
        <v>17.152937223497787</v>
      </c>
      <c r="L18" s="40">
        <v>18.995862068965515</v>
      </c>
      <c r="M18" s="40">
        <v>22.167300380228134</v>
      </c>
      <c r="N18" s="40">
        <v>21.573453666985735</v>
      </c>
      <c r="O18" s="40">
        <v>22.071231543079669</v>
      </c>
      <c r="P18" s="40">
        <v>21.366258942995614</v>
      </c>
      <c r="Q18" s="40">
        <v>25.036632812894748</v>
      </c>
      <c r="R18" s="40">
        <v>15.462478184991275</v>
      </c>
      <c r="S18" s="40">
        <v>22.862147125489386</v>
      </c>
      <c r="T18" s="40">
        <v>22.231932185615662</v>
      </c>
      <c r="U18" s="40">
        <v>21.079150216206056</v>
      </c>
      <c r="V18" s="40">
        <v>34.66084378380544</v>
      </c>
    </row>
    <row r="19" spans="1:22">
      <c r="B19" s="37" t="s">
        <v>72</v>
      </c>
      <c r="C19" s="40">
        <v>74.847815907418564</v>
      </c>
      <c r="D19" s="40">
        <v>96.529411764705884</v>
      </c>
      <c r="E19" s="40">
        <v>77.734765234765234</v>
      </c>
      <c r="F19" s="40">
        <v>68.08280725700962</v>
      </c>
      <c r="G19" s="40">
        <v>100.67181246426529</v>
      </c>
      <c r="H19" s="40">
        <v>85.841150024976415</v>
      </c>
      <c r="I19" s="40">
        <v>99.128118188423343</v>
      </c>
      <c r="J19" s="40">
        <v>81.268323773103887</v>
      </c>
      <c r="K19" s="40">
        <v>68.611748893991148</v>
      </c>
      <c r="L19" s="40">
        <v>75.977931034482765</v>
      </c>
      <c r="M19" s="40">
        <v>88.669201520912537</v>
      </c>
      <c r="N19" s="40">
        <v>86.293814667942939</v>
      </c>
      <c r="O19" s="40">
        <v>88.280869706311861</v>
      </c>
      <c r="P19" s="40">
        <v>85.474267251327035</v>
      </c>
      <c r="Q19" s="40">
        <v>100.15158405335758</v>
      </c>
      <c r="R19" s="40">
        <v>61.859885315382698</v>
      </c>
      <c r="S19" s="40">
        <v>91.438285596538222</v>
      </c>
      <c r="T19" s="40">
        <v>88.927728742462648</v>
      </c>
      <c r="U19" s="40">
        <v>84.316600864824224</v>
      </c>
      <c r="V19" s="40">
        <v>138.6513882767739</v>
      </c>
    </row>
    <row r="20" spans="1:22">
      <c r="B20" s="37" t="s">
        <v>38</v>
      </c>
      <c r="C20" s="40">
        <v>33.527326242558033</v>
      </c>
      <c r="D20" s="40">
        <v>65.829411764705881</v>
      </c>
      <c r="E20" s="40">
        <v>32.667332667332666</v>
      </c>
      <c r="F20" s="40">
        <v>45.180003412386966</v>
      </c>
      <c r="G20" s="40">
        <v>64.794168096054889</v>
      </c>
      <c r="H20" s="40">
        <v>37.348060165399346</v>
      </c>
      <c r="I20" s="40">
        <v>42.480019375151365</v>
      </c>
      <c r="J20" s="40">
        <v>30.885914595283619</v>
      </c>
      <c r="K20" s="40">
        <v>47.61158089264714</v>
      </c>
      <c r="L20" s="40">
        <v>35.514482758620694</v>
      </c>
      <c r="M20" s="40">
        <v>48.151140684410649</v>
      </c>
      <c r="N20" s="40">
        <v>46.601941747572816</v>
      </c>
      <c r="O20" s="40">
        <v>54.133538860944341</v>
      </c>
      <c r="P20" s="40">
        <v>72.813293330256172</v>
      </c>
      <c r="Q20" s="40">
        <v>25.966348340154617</v>
      </c>
      <c r="R20" s="40">
        <v>24.372974320618297</v>
      </c>
      <c r="S20" s="40">
        <v>20.708839892849785</v>
      </c>
      <c r="T20" s="40">
        <v>26.129511491741674</v>
      </c>
      <c r="U20" s="40">
        <v>53.025004700131603</v>
      </c>
      <c r="V20" s="40">
        <v>18.662606674946915</v>
      </c>
    </row>
    <row r="21" spans="1:22">
      <c r="B21" s="37" t="s">
        <v>73</v>
      </c>
      <c r="C21" s="40">
        <v>2.0335808415278613</v>
      </c>
      <c r="D21" s="40">
        <v>2.888235294117647</v>
      </c>
      <c r="E21" s="40">
        <v>1.685814185814186</v>
      </c>
      <c r="F21" s="40">
        <v>2.4569186145708923</v>
      </c>
      <c r="G21" s="40">
        <v>2.9016580903373357</v>
      </c>
      <c r="H21" s="40">
        <v>1.6928456457789867</v>
      </c>
      <c r="I21" s="40">
        <v>2.4461128602567208</v>
      </c>
      <c r="J21" s="40">
        <v>1.4021669853409815</v>
      </c>
      <c r="K21" s="40">
        <v>2.5368202945623564</v>
      </c>
      <c r="L21" s="40">
        <v>1.9751724137931033</v>
      </c>
      <c r="M21" s="40">
        <v>2.3906844106463878</v>
      </c>
      <c r="N21" s="40">
        <v>2.7257395505720408</v>
      </c>
      <c r="O21" s="40">
        <v>3.0585753691384063</v>
      </c>
      <c r="P21" s="40">
        <v>3.3648742210939302</v>
      </c>
      <c r="Q21" s="40">
        <v>1.5764741549189027</v>
      </c>
      <c r="R21" s="40">
        <v>1.8548990276738966</v>
      </c>
      <c r="S21" s="40">
        <v>0.69544611580465687</v>
      </c>
      <c r="T21" s="40">
        <v>1.6429258061697107</v>
      </c>
      <c r="U21" s="40">
        <v>2.4816694867456288</v>
      </c>
      <c r="V21" s="40">
        <v>1.1058135341960815</v>
      </c>
    </row>
    <row r="22" spans="1:22">
      <c r="B22" s="37" t="s">
        <v>39</v>
      </c>
      <c r="C22" s="40">
        <v>67.576426516823872</v>
      </c>
      <c r="D22" s="40">
        <v>67.04117647058824</v>
      </c>
      <c r="E22" s="40">
        <v>47.052947052947054</v>
      </c>
      <c r="F22" s="40">
        <v>81.22618438264233</v>
      </c>
      <c r="G22" s="40">
        <v>71.648084619782736</v>
      </c>
      <c r="H22" s="40">
        <v>62.252317255924957</v>
      </c>
      <c r="I22" s="40">
        <v>61.88907725841608</v>
      </c>
      <c r="J22" s="40">
        <v>82.472912683237737</v>
      </c>
      <c r="K22" s="40">
        <v>70.566164529316239</v>
      </c>
      <c r="L22" s="40">
        <v>64.700689655172411</v>
      </c>
      <c r="M22" s="40">
        <v>86.397338403041829</v>
      </c>
      <c r="N22" s="40">
        <v>47.062309129860068</v>
      </c>
      <c r="O22" s="40">
        <v>58.031802693493425</v>
      </c>
      <c r="P22" s="40">
        <v>64.749596122778669</v>
      </c>
      <c r="Q22" s="40">
        <v>45.945126572684551</v>
      </c>
      <c r="R22" s="40">
        <v>62.757417102966841</v>
      </c>
      <c r="S22" s="40">
        <v>47.774572429425099</v>
      </c>
      <c r="T22" s="40">
        <v>53.360132832299222</v>
      </c>
      <c r="U22" s="40">
        <v>58.823087046437308</v>
      </c>
      <c r="V22" s="40">
        <v>48.775992627909773</v>
      </c>
    </row>
    <row r="23" spans="1:22">
      <c r="B23" s="37" t="s">
        <v>74</v>
      </c>
      <c r="C23" s="40">
        <v>8.2145962940664923</v>
      </c>
      <c r="D23" s="40">
        <v>7.7235294117647051</v>
      </c>
      <c r="E23" s="40">
        <v>8.3728771228771226</v>
      </c>
      <c r="F23" s="40">
        <v>6.2958539498379107</v>
      </c>
      <c r="G23" s="40">
        <v>6.8038879359634086</v>
      </c>
      <c r="H23" s="40">
        <v>6.7824832103013826</v>
      </c>
      <c r="I23" s="40">
        <v>8.4475659966093488</v>
      </c>
      <c r="J23" s="40">
        <v>6.5073295092415551</v>
      </c>
      <c r="K23" s="40">
        <v>6.0144481155849245</v>
      </c>
      <c r="L23" s="40">
        <v>6.4606896551724136</v>
      </c>
      <c r="M23" s="40">
        <v>6.5589353612167303</v>
      </c>
      <c r="N23" s="40">
        <v>7.8034550344136022</v>
      </c>
      <c r="O23" s="40">
        <v>5.415382119097842</v>
      </c>
      <c r="P23" s="40">
        <v>4.9526886683591043</v>
      </c>
      <c r="Q23" s="40">
        <v>6.6141175281693689</v>
      </c>
      <c r="R23" s="40">
        <v>5.2555472450760403</v>
      </c>
      <c r="S23" s="40">
        <v>6.5268905831444473</v>
      </c>
      <c r="T23" s="40">
        <v>7.4587083806694041</v>
      </c>
      <c r="U23" s="40">
        <v>7.3171648806166569</v>
      </c>
      <c r="V23" s="40">
        <v>5.2766537120878239</v>
      </c>
    </row>
    <row r="24" spans="1:22">
      <c r="B24" s="37" t="s">
        <v>75</v>
      </c>
      <c r="C24" s="40">
        <v>4.4217004481905144</v>
      </c>
      <c r="D24" s="40">
        <v>2.9882352941176471</v>
      </c>
      <c r="E24" s="40">
        <v>5.4320679320679321</v>
      </c>
      <c r="F24" s="40">
        <v>7.2797588579878294</v>
      </c>
      <c r="G24" s="40">
        <v>4.1952544311034883</v>
      </c>
      <c r="H24" s="40">
        <v>1.6650940778153964</v>
      </c>
      <c r="I24" s="40">
        <v>4.1026883022523615</v>
      </c>
      <c r="J24" s="40">
        <v>2.5175270873167621</v>
      </c>
      <c r="K24" s="40">
        <v>4.4968359746877979</v>
      </c>
      <c r="L24" s="40">
        <v>2.4772413793103447</v>
      </c>
      <c r="M24" s="40">
        <v>8.1321292775665395</v>
      </c>
      <c r="N24" s="40">
        <v>2.1878845890879255</v>
      </c>
      <c r="O24" s="40">
        <v>1.7564497809508357</v>
      </c>
      <c r="P24" s="40">
        <v>4.3803369489960771</v>
      </c>
      <c r="Q24" s="40">
        <v>1.763427820726593</v>
      </c>
      <c r="R24" s="40">
        <v>3.1962104213413109</v>
      </c>
      <c r="S24" s="40">
        <v>2.3542138883165054</v>
      </c>
      <c r="T24" s="40">
        <v>5.9162806956217775</v>
      </c>
      <c r="U24" s="40">
        <v>2.6621545403271289</v>
      </c>
      <c r="V24" s="40">
        <v>1.0697543972114267</v>
      </c>
    </row>
    <row r="25" spans="1:22">
      <c r="B25" s="37" t="s">
        <v>76</v>
      </c>
      <c r="C25" s="40">
        <v>240.40404040404039</v>
      </c>
      <c r="D25" s="40">
        <v>207.42352941176469</v>
      </c>
      <c r="E25" s="40">
        <v>250.84915084915087</v>
      </c>
      <c r="F25" s="40">
        <v>198.62935790251947</v>
      </c>
      <c r="G25" s="40">
        <v>201.33647798742138</v>
      </c>
      <c r="H25" s="40">
        <v>213.65377143808627</v>
      </c>
      <c r="I25" s="40">
        <v>238.27561152821505</v>
      </c>
      <c r="J25" s="40">
        <v>200.06373486297005</v>
      </c>
      <c r="K25" s="40">
        <v>198.15198521588172</v>
      </c>
      <c r="L25" s="40">
        <v>196.35862068965517</v>
      </c>
      <c r="M25" s="40">
        <v>214.7623574144487</v>
      </c>
      <c r="N25" s="40">
        <v>237.54956926022152</v>
      </c>
      <c r="O25" s="40">
        <v>172.41603115365893</v>
      </c>
      <c r="P25" s="40">
        <v>291.83014078005999</v>
      </c>
      <c r="Q25" s="40">
        <v>184.56874336819766</v>
      </c>
      <c r="R25" s="40">
        <v>151.94714535028672</v>
      </c>
      <c r="S25" s="40">
        <v>183.79352977539668</v>
      </c>
      <c r="T25" s="40">
        <v>200.5024906056104</v>
      </c>
      <c r="U25" s="40">
        <v>204.36172212821958</v>
      </c>
      <c r="V25" s="40">
        <v>125.42169157418166</v>
      </c>
    </row>
    <row r="26" spans="1:22">
      <c r="B26" s="37" t="s">
        <v>77</v>
      </c>
      <c r="C26" s="40">
        <v>87.671416148237341</v>
      </c>
      <c r="D26" s="40">
        <v>96.494117647058815</v>
      </c>
      <c r="E26" s="40">
        <v>93.956043956043956</v>
      </c>
      <c r="F26" s="40">
        <v>68.759597338338168</v>
      </c>
      <c r="G26" s="40">
        <v>66.7238421955403</v>
      </c>
      <c r="H26" s="40">
        <v>61.514125548093467</v>
      </c>
      <c r="I26" s="40">
        <v>82.664083313150883</v>
      </c>
      <c r="J26" s="40">
        <v>82.950924155513064</v>
      </c>
      <c r="K26" s="40">
        <v>92.663941311530493</v>
      </c>
      <c r="L26" s="40">
        <v>73.081379310344829</v>
      </c>
      <c r="M26" s="40">
        <v>63.697718631178709</v>
      </c>
      <c r="N26" s="40">
        <v>59.35092757190391</v>
      </c>
      <c r="O26" s="40">
        <v>78.675158202174273</v>
      </c>
      <c r="P26" s="40">
        <v>103.23563351027003</v>
      </c>
      <c r="Q26" s="40">
        <v>76.853115052296488</v>
      </c>
      <c r="R26" s="40">
        <v>72.784841685365237</v>
      </c>
      <c r="S26" s="40">
        <v>69.884607459303524</v>
      </c>
      <c r="T26" s="40">
        <v>72.865507297037496</v>
      </c>
      <c r="U26" s="40">
        <v>83.978191389358898</v>
      </c>
      <c r="V26" s="40">
        <v>47.465843984133983</v>
      </c>
    </row>
    <row r="27" spans="1:22">
      <c r="B27" s="37" t="s">
        <v>41</v>
      </c>
      <c r="C27" s="40">
        <v>3.9333734697973113</v>
      </c>
      <c r="D27" s="40">
        <v>6.6470588235294112</v>
      </c>
      <c r="E27" s="40">
        <v>4.4955044955044956</v>
      </c>
      <c r="F27" s="40">
        <v>3.9868054370698971</v>
      </c>
      <c r="G27" s="40">
        <v>4.8885077186963981</v>
      </c>
      <c r="H27" s="40">
        <v>2.2034744963090414</v>
      </c>
      <c r="I27" s="40">
        <v>2.6059578590457737</v>
      </c>
      <c r="J27" s="40">
        <v>3.581899298916507</v>
      </c>
      <c r="K27" s="40">
        <v>5.2808422467379739</v>
      </c>
      <c r="L27" s="40">
        <v>4.5627586206896549</v>
      </c>
      <c r="M27" s="40">
        <v>2.5570342205323193</v>
      </c>
      <c r="N27" s="40">
        <v>3.3365239983590866</v>
      </c>
      <c r="O27" s="40">
        <v>3.752231056303748</v>
      </c>
      <c r="P27" s="40">
        <v>7.1820909300715439</v>
      </c>
      <c r="Q27" s="40">
        <v>1.8341670456268</v>
      </c>
      <c r="R27" s="40">
        <v>2.5978558962852158</v>
      </c>
      <c r="S27" s="40">
        <v>1.2621059138677106</v>
      </c>
      <c r="T27" s="40">
        <v>1.817705147251595</v>
      </c>
      <c r="U27" s="40">
        <v>4.4369242338785488</v>
      </c>
      <c r="V27" s="40">
        <v>0.70114988581273285</v>
      </c>
    </row>
    <row r="28" spans="1:22">
      <c r="B28" s="37" t="s">
        <v>42</v>
      </c>
      <c r="C28" s="40">
        <v>25.413071108435346</v>
      </c>
      <c r="D28" s="40">
        <v>13.494117647058824</v>
      </c>
      <c r="E28" s="40">
        <v>13.68006993006993</v>
      </c>
      <c r="F28" s="40">
        <v>14.457146107035204</v>
      </c>
      <c r="G28" s="40">
        <v>10.799028016009148</v>
      </c>
      <c r="H28" s="40">
        <v>10.673253038796691</v>
      </c>
      <c r="I28" s="40">
        <v>19.486558488738194</v>
      </c>
      <c r="J28" s="40">
        <v>10.254939451880178</v>
      </c>
      <c r="K28" s="40">
        <v>22.635381083048664</v>
      </c>
      <c r="L28" s="40">
        <v>12.204137931034483</v>
      </c>
      <c r="M28" s="40">
        <v>13.326996197718632</v>
      </c>
      <c r="N28" s="40">
        <v>9.494507498062811</v>
      </c>
      <c r="O28" s="40">
        <v>12.181567418465033</v>
      </c>
      <c r="P28" s="40">
        <v>19.455342718670668</v>
      </c>
      <c r="Q28" s="40">
        <v>8.6908190591683088</v>
      </c>
      <c r="R28" s="40">
        <v>18.010471204188484</v>
      </c>
      <c r="S28" s="40">
        <v>9.597156398104266</v>
      </c>
      <c r="T28" s="40">
        <v>11.198986279821725</v>
      </c>
      <c r="U28" s="40">
        <v>13.600300808422636</v>
      </c>
      <c r="V28" s="40">
        <v>4.9761609038823673</v>
      </c>
    </row>
    <row r="29" spans="1:22">
      <c r="B29" s="37" t="s">
        <v>43</v>
      </c>
      <c r="C29" s="40">
        <v>28.878185831828219</v>
      </c>
      <c r="D29" s="40">
        <v>24.941176470588236</v>
      </c>
      <c r="E29" s="40">
        <v>26.011488511488512</v>
      </c>
      <c r="F29" s="40">
        <v>16.555764090314508</v>
      </c>
      <c r="G29" s="40">
        <v>14.972841623785019</v>
      </c>
      <c r="H29" s="40">
        <v>16.129211300438477</v>
      </c>
      <c r="I29" s="40">
        <v>15.844030031484621</v>
      </c>
      <c r="J29" s="40">
        <v>20.261312938177184</v>
      </c>
      <c r="K29" s="40">
        <v>27.843422747381979</v>
      </c>
      <c r="L29" s="40">
        <v>19.740689655172414</v>
      </c>
      <c r="M29" s="40">
        <v>13.022813688212928</v>
      </c>
      <c r="N29" s="40">
        <v>12.274944163362049</v>
      </c>
      <c r="O29" s="40">
        <v>18.059386662339769</v>
      </c>
      <c r="P29" s="40">
        <v>27.366720516962843</v>
      </c>
      <c r="Q29" s="40">
        <v>15.309989389116266</v>
      </c>
      <c r="R29" s="40">
        <v>19.925205684367988</v>
      </c>
      <c r="S29" s="40">
        <v>14.650731506284773</v>
      </c>
      <c r="T29" s="40">
        <v>14.580966529756184</v>
      </c>
      <c r="U29" s="40">
        <v>20.594096634705771</v>
      </c>
      <c r="V29" s="40">
        <v>7.2478865339156222</v>
      </c>
    </row>
    <row r="30" spans="1:22"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</row>
    <row r="31" spans="1:22">
      <c r="A31" s="36" t="s">
        <v>79</v>
      </c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</row>
    <row r="32" spans="1:22">
      <c r="B32" s="37" t="s">
        <v>24</v>
      </c>
      <c r="C32" s="40">
        <v>3.5540334855403346</v>
      </c>
      <c r="D32" s="40">
        <v>3.4374314342134129</v>
      </c>
      <c r="E32" s="40">
        <v>3.1954276807170232</v>
      </c>
      <c r="F32" s="40">
        <v>5.6537561736417992</v>
      </c>
      <c r="G32" s="40">
        <v>5.25865510751155</v>
      </c>
      <c r="H32" s="40">
        <v>2.2946247464503045</v>
      </c>
      <c r="I32" s="40">
        <v>2.5991410563890902</v>
      </c>
      <c r="J32" s="40">
        <v>4.0772641557514904</v>
      </c>
      <c r="K32" s="40">
        <v>2.9240461191013907</v>
      </c>
      <c r="L32" s="40">
        <v>4.4604145631644592</v>
      </c>
      <c r="M32" s="40">
        <v>2.2384174908901615</v>
      </c>
      <c r="N32" s="40">
        <v>1.9205587079877782</v>
      </c>
      <c r="O32" s="40">
        <v>5.4692500145458771</v>
      </c>
      <c r="P32" s="40">
        <v>1.9564457901478978</v>
      </c>
      <c r="Q32" s="40">
        <v>2.1119882802962482</v>
      </c>
      <c r="R32" s="40">
        <v>2.9904434661226245</v>
      </c>
      <c r="S32" s="40">
        <v>4.2248693118519158</v>
      </c>
      <c r="T32" s="40">
        <v>4.089795510224489</v>
      </c>
      <c r="U32" s="40">
        <v>1.8199068483698466</v>
      </c>
      <c r="V32" s="40">
        <v>1.9723259389413574</v>
      </c>
    </row>
    <row r="33" spans="2:22">
      <c r="B33" s="37" t="s">
        <v>26</v>
      </c>
      <c r="C33" s="40">
        <v>7.519025875190259</v>
      </c>
      <c r="D33" s="40">
        <v>5.0756966283917206</v>
      </c>
      <c r="E33" s="40">
        <v>5.5335454958758197</v>
      </c>
      <c r="F33" s="40">
        <v>4.5100077982843771</v>
      </c>
      <c r="G33" s="40">
        <v>8.0248673929162155</v>
      </c>
      <c r="H33" s="40">
        <v>5.4766734279918863</v>
      </c>
      <c r="I33" s="40">
        <v>3.7425400189636902</v>
      </c>
      <c r="J33" s="40">
        <v>6.131185974211304</v>
      </c>
      <c r="K33" s="40">
        <v>3.8511826934506126</v>
      </c>
      <c r="L33" s="40">
        <v>6.1887509651363066</v>
      </c>
      <c r="M33" s="40">
        <v>4.2816241540864137</v>
      </c>
      <c r="N33" s="40">
        <v>3.6883457005674378</v>
      </c>
      <c r="O33" s="40">
        <v>9.1348111945074759</v>
      </c>
      <c r="P33" s="40">
        <v>2.620239897519506</v>
      </c>
      <c r="Q33" s="40">
        <v>5.0622609261821436</v>
      </c>
      <c r="R33" s="40">
        <v>3.0548695372060561</v>
      </c>
      <c r="S33" s="40">
        <v>6.56868626274745</v>
      </c>
      <c r="T33" s="40">
        <v>5.3647317634118297</v>
      </c>
      <c r="U33" s="40">
        <v>2.1864757633258582</v>
      </c>
      <c r="V33" s="40">
        <v>5.4074236766966832</v>
      </c>
    </row>
    <row r="34" spans="2:22">
      <c r="B34" s="37" t="s">
        <v>65</v>
      </c>
      <c r="C34" s="40">
        <v>3.4550989345509895</v>
      </c>
      <c r="D34" s="40">
        <v>1.6455788780808893</v>
      </c>
      <c r="E34" s="40">
        <v>2.6498668571799699</v>
      </c>
      <c r="F34" s="40">
        <v>9.0265141668832864</v>
      </c>
      <c r="G34" s="40">
        <v>3.5989277362687506</v>
      </c>
      <c r="H34" s="40">
        <v>1.3691683569979716</v>
      </c>
      <c r="I34" s="40">
        <v>2.0804283562942718</v>
      </c>
      <c r="J34" s="40">
        <v>2.7674430457163246</v>
      </c>
      <c r="K34" s="40">
        <v>2.9299893022702959</v>
      </c>
      <c r="L34" s="40">
        <v>2.6251707548850747</v>
      </c>
      <c r="M34" s="40">
        <v>2.1668401874023946</v>
      </c>
      <c r="N34" s="40">
        <v>1.2985595809690091</v>
      </c>
      <c r="O34" s="40">
        <v>4.72450107639495</v>
      </c>
      <c r="P34" s="40">
        <v>1.1994875975311519</v>
      </c>
      <c r="Q34" s="40">
        <v>2.0306014486856028</v>
      </c>
      <c r="R34" s="40">
        <v>1.9649951680446687</v>
      </c>
      <c r="S34" s="40">
        <v>3.4535949952866565</v>
      </c>
      <c r="T34" s="40">
        <v>2.5798710064496775</v>
      </c>
      <c r="U34" s="40">
        <v>0.59513541486976018</v>
      </c>
      <c r="V34" s="40">
        <v>1.3880957610366791</v>
      </c>
    </row>
    <row r="35" spans="2:22">
      <c r="B35" s="37" t="s">
        <v>66</v>
      </c>
      <c r="C35" s="40">
        <v>2.054794520547945</v>
      </c>
      <c r="D35" s="40">
        <v>1.6163241424705623</v>
      </c>
      <c r="E35" s="40">
        <v>1.6171981554848347</v>
      </c>
      <c r="F35" s="40">
        <v>4.4970106576553155</v>
      </c>
      <c r="G35" s="40">
        <v>1.3118120116352023</v>
      </c>
      <c r="H35" s="40">
        <v>1.3818458417849899</v>
      </c>
      <c r="I35" s="40">
        <v>0.59122092698979312</v>
      </c>
      <c r="J35" s="40">
        <v>0.98873655776973646</v>
      </c>
      <c r="K35" s="40">
        <v>0.76667062878877923</v>
      </c>
      <c r="L35" s="40">
        <v>1.2828888756904437</v>
      </c>
      <c r="M35" s="40">
        <v>0.65720978656949502</v>
      </c>
      <c r="N35" s="40">
        <v>2.0896988214753383</v>
      </c>
      <c r="O35" s="40">
        <v>2.2458835166113924</v>
      </c>
      <c r="P35" s="40">
        <v>1.7002445557237684</v>
      </c>
      <c r="Q35" s="40">
        <v>1.310327988931391</v>
      </c>
      <c r="R35" s="40">
        <v>1.669709008912273</v>
      </c>
      <c r="S35" s="40">
        <v>1.4140029137029737</v>
      </c>
      <c r="T35" s="40">
        <v>1.7299135043247835</v>
      </c>
      <c r="U35" s="40">
        <v>1.8759703294807659</v>
      </c>
      <c r="V35" s="40">
        <v>0.79947287502745434</v>
      </c>
    </row>
    <row r="36" spans="2:22">
      <c r="B36" s="37" t="s">
        <v>28</v>
      </c>
      <c r="C36" s="40">
        <v>3.8127853881278542</v>
      </c>
      <c r="D36" s="40">
        <v>2.6109851532216779</v>
      </c>
      <c r="E36" s="40">
        <v>3.1499642787556015</v>
      </c>
      <c r="F36" s="40">
        <v>3.5287236807902258</v>
      </c>
      <c r="G36" s="40">
        <v>2.7548052244339245</v>
      </c>
      <c r="H36" s="40">
        <v>1.7051217038539555</v>
      </c>
      <c r="I36" s="40">
        <v>1.9354119025043228</v>
      </c>
      <c r="J36" s="40">
        <v>2.4259721726721368</v>
      </c>
      <c r="K36" s="40">
        <v>2.2940687031974325</v>
      </c>
      <c r="L36" s="40">
        <v>2.7736532636455422</v>
      </c>
      <c r="M36" s="40">
        <v>0.7938573659552316</v>
      </c>
      <c r="N36" s="40">
        <v>2.4552597119161939</v>
      </c>
      <c r="O36" s="40">
        <v>4.8874149066154651</v>
      </c>
      <c r="P36" s="40">
        <v>1.211133108186794</v>
      </c>
      <c r="Q36" s="40">
        <v>2.2910393098396682</v>
      </c>
      <c r="R36" s="40">
        <v>1.3529474927520668</v>
      </c>
      <c r="S36" s="40">
        <v>2.3266775216385294</v>
      </c>
      <c r="T36" s="40">
        <v>2.4448777561121946</v>
      </c>
      <c r="U36" s="40">
        <v>1.0134552354666206</v>
      </c>
      <c r="V36" s="40">
        <v>3.2066769163189104</v>
      </c>
    </row>
    <row r="37" spans="2:22">
      <c r="B37" s="37" t="s">
        <v>29</v>
      </c>
      <c r="C37" s="40">
        <v>13.173515981735159</v>
      </c>
      <c r="D37" s="40">
        <v>14.846778322240914</v>
      </c>
      <c r="E37" s="40">
        <v>15.801779567448204</v>
      </c>
      <c r="F37" s="40">
        <v>16.649337145827918</v>
      </c>
      <c r="G37" s="40">
        <v>14.52689214623852</v>
      </c>
      <c r="H37" s="40">
        <v>11.580882352941178</v>
      </c>
      <c r="I37" s="40">
        <v>14.049863349880082</v>
      </c>
      <c r="J37" s="40">
        <v>12.476428316599563</v>
      </c>
      <c r="K37" s="40">
        <v>11.529775347676216</v>
      </c>
      <c r="L37" s="40">
        <v>11.866722100136604</v>
      </c>
      <c r="M37" s="40">
        <v>6.3443519000520556</v>
      </c>
      <c r="N37" s="40">
        <v>10.312090790048014</v>
      </c>
      <c r="O37" s="40">
        <v>21.248618141618667</v>
      </c>
      <c r="P37" s="40">
        <v>5.9333876790497264</v>
      </c>
      <c r="Q37" s="40">
        <v>8.8955806950435417</v>
      </c>
      <c r="R37" s="40">
        <v>7.854611832921722</v>
      </c>
      <c r="S37" s="40">
        <v>17.979261290599023</v>
      </c>
      <c r="T37" s="40">
        <v>8.5945702714864254</v>
      </c>
      <c r="U37" s="40">
        <v>4.0624460928066242</v>
      </c>
      <c r="V37" s="40">
        <v>11.188227542279815</v>
      </c>
    </row>
    <row r="38" spans="2:22">
      <c r="B38" s="37" t="s">
        <v>30</v>
      </c>
      <c r="C38" s="40">
        <v>1.3242009132420092</v>
      </c>
      <c r="D38" s="40">
        <v>1.6309515102757257</v>
      </c>
      <c r="E38" s="40">
        <v>2.5459505098395794</v>
      </c>
      <c r="F38" s="40">
        <v>3.041330907200416</v>
      </c>
      <c r="G38" s="40">
        <v>1.6939485541550219</v>
      </c>
      <c r="H38" s="40">
        <v>1.8065415821501014</v>
      </c>
      <c r="I38" s="40">
        <v>1.9632996820793127</v>
      </c>
      <c r="J38" s="40">
        <v>1.2588553080882727</v>
      </c>
      <c r="K38" s="40">
        <v>0.73101152977534767</v>
      </c>
      <c r="L38" s="40">
        <v>0.62956583714438441</v>
      </c>
      <c r="M38" s="40">
        <v>0.78735033836543467</v>
      </c>
      <c r="N38" s="40">
        <v>1.238542121344391</v>
      </c>
      <c r="O38" s="40">
        <v>1.2916739396055157</v>
      </c>
      <c r="P38" s="40">
        <v>0.58227553278211253</v>
      </c>
      <c r="Q38" s="40">
        <v>1.0295434198746642</v>
      </c>
      <c r="R38" s="40">
        <v>1.1489316009878665</v>
      </c>
      <c r="S38" s="40">
        <v>2.2624046619247578</v>
      </c>
      <c r="T38" s="40">
        <v>0.77996100194990248</v>
      </c>
      <c r="U38" s="40">
        <v>0.43125754700707264</v>
      </c>
      <c r="V38" s="40">
        <v>1.3222051394684824</v>
      </c>
    </row>
    <row r="39" spans="2:22">
      <c r="B39" s="37" t="s">
        <v>31</v>
      </c>
      <c r="C39" s="40">
        <v>77.208066971080669</v>
      </c>
      <c r="D39" s="40">
        <v>68.666057193008115</v>
      </c>
      <c r="E39" s="40">
        <v>64.476131713970247</v>
      </c>
      <c r="F39" s="40">
        <v>65.663309072004154</v>
      </c>
      <c r="G39" s="40">
        <v>99.152968687617644</v>
      </c>
      <c r="H39" s="40">
        <v>53.439465010141987</v>
      </c>
      <c r="I39" s="40">
        <v>55.445312064253443</v>
      </c>
      <c r="J39" s="40">
        <v>87.450690586616389</v>
      </c>
      <c r="K39" s="40">
        <v>50.956793058362059</v>
      </c>
      <c r="L39" s="40">
        <v>82.797945002078748</v>
      </c>
      <c r="M39" s="40">
        <v>53.184083810515354</v>
      </c>
      <c r="N39" s="40">
        <v>47.182944129201225</v>
      </c>
      <c r="O39" s="40">
        <v>91.847733752254612</v>
      </c>
      <c r="P39" s="40">
        <v>64.585128682892744</v>
      </c>
      <c r="Q39" s="40">
        <v>42.418246927647111</v>
      </c>
      <c r="R39" s="40">
        <v>40.589928057553955</v>
      </c>
      <c r="S39" s="40">
        <v>65.197103436455563</v>
      </c>
      <c r="T39" s="40">
        <v>61.737413129343537</v>
      </c>
      <c r="U39" s="40">
        <v>42.220286355011211</v>
      </c>
      <c r="V39" s="40">
        <v>57.064045684164292</v>
      </c>
    </row>
    <row r="40" spans="2:22">
      <c r="B40" s="37" t="s">
        <v>67</v>
      </c>
      <c r="C40" s="40">
        <v>20.547945205479451</v>
      </c>
      <c r="D40" s="40">
        <v>11.87742265779273</v>
      </c>
      <c r="E40" s="40">
        <v>21.60810547509255</v>
      </c>
      <c r="F40" s="40">
        <v>27.826878086820901</v>
      </c>
      <c r="G40" s="40">
        <v>22.58598072206696</v>
      </c>
      <c r="H40" s="40">
        <v>10.915314401622718</v>
      </c>
      <c r="I40" s="40">
        <v>14.038708238050088</v>
      </c>
      <c r="J40" s="40">
        <v>20.987717241730799</v>
      </c>
      <c r="K40" s="40">
        <v>13.829787234042554</v>
      </c>
      <c r="L40" s="40">
        <v>15.851992635267564</v>
      </c>
      <c r="M40" s="40">
        <v>12.942477876106196</v>
      </c>
      <c r="N40" s="40">
        <v>11.970755128764733</v>
      </c>
      <c r="O40" s="40">
        <v>26.444405655437247</v>
      </c>
      <c r="P40" s="40">
        <v>6.5680680097822286</v>
      </c>
      <c r="Q40" s="40">
        <v>13.351509725726377</v>
      </c>
      <c r="R40" s="40">
        <v>15.682379469558683</v>
      </c>
      <c r="S40" s="40">
        <v>20.413060245093838</v>
      </c>
      <c r="T40" s="40">
        <v>12.834358282085894</v>
      </c>
      <c r="U40" s="40">
        <v>4.9163360358806276</v>
      </c>
      <c r="V40" s="40">
        <v>13.244014935207554</v>
      </c>
    </row>
    <row r="41" spans="2:22">
      <c r="B41" s="37" t="s">
        <v>68</v>
      </c>
      <c r="C41" s="40">
        <v>21.164383561643834</v>
      </c>
      <c r="D41" s="40">
        <v>19.1764791925693</v>
      </c>
      <c r="E41" s="40">
        <v>27.057218938754303</v>
      </c>
      <c r="F41" s="40">
        <v>21.783207694307251</v>
      </c>
      <c r="G41" s="40">
        <v>20.41293560714082</v>
      </c>
      <c r="H41" s="40">
        <v>14.211460446247465</v>
      </c>
      <c r="I41" s="40">
        <v>11.188577165486084</v>
      </c>
      <c r="J41" s="40">
        <v>17.54242903012079</v>
      </c>
      <c r="K41" s="40">
        <v>12.302389159633901</v>
      </c>
      <c r="L41" s="40">
        <v>14.070202530141948</v>
      </c>
      <c r="M41" s="40">
        <v>23.861270171785527</v>
      </c>
      <c r="N41" s="40">
        <v>26.325840244434744</v>
      </c>
      <c r="O41" s="40">
        <v>22.255192878338278</v>
      </c>
      <c r="P41" s="40">
        <v>13.986258297426343</v>
      </c>
      <c r="Q41" s="40">
        <v>19.748514690323105</v>
      </c>
      <c r="R41" s="40">
        <v>17.829915172339742</v>
      </c>
      <c r="S41" s="40">
        <v>18.973348187505358</v>
      </c>
      <c r="T41" s="40">
        <v>30.488475576221191</v>
      </c>
      <c r="U41" s="40">
        <v>32.771260997067451</v>
      </c>
      <c r="V41" s="40">
        <v>19.907753129804526</v>
      </c>
    </row>
    <row r="42" spans="2:22">
      <c r="B42" s="37" t="s">
        <v>69</v>
      </c>
      <c r="C42" s="40">
        <v>16.841704718417049</v>
      </c>
      <c r="D42" s="40">
        <v>19.72500548526293</v>
      </c>
      <c r="E42" s="40">
        <v>25.959602519971426</v>
      </c>
      <c r="F42" s="40">
        <v>17.96204834936314</v>
      </c>
      <c r="G42" s="40">
        <v>18.450921120173387</v>
      </c>
      <c r="H42" s="40">
        <v>18.9591784989858</v>
      </c>
      <c r="I42" s="40">
        <v>19.041775893803337</v>
      </c>
      <c r="J42" s="40">
        <v>17.873706742775596</v>
      </c>
      <c r="K42" s="40">
        <v>17.698799476999881</v>
      </c>
      <c r="L42" s="40">
        <v>17.223971016214289</v>
      </c>
      <c r="M42" s="40">
        <v>15.337064029151485</v>
      </c>
      <c r="N42" s="40">
        <v>25.021824530772591</v>
      </c>
      <c r="O42" s="40">
        <v>30.69180194332926</v>
      </c>
      <c r="P42" s="40">
        <v>13.444742051938977</v>
      </c>
      <c r="Q42" s="40">
        <v>23.423130137543748</v>
      </c>
      <c r="R42" s="40">
        <v>14.307956619778803</v>
      </c>
      <c r="S42" s="40">
        <v>15.905390350501328</v>
      </c>
      <c r="T42" s="40">
        <v>14.004299785010749</v>
      </c>
      <c r="U42" s="40">
        <v>11.87252026910471</v>
      </c>
      <c r="V42" s="40">
        <v>15.071381506698881</v>
      </c>
    </row>
    <row r="43" spans="2:22">
      <c r="B43" s="37" t="s">
        <v>33</v>
      </c>
      <c r="C43" s="40">
        <v>29.93150684931507</v>
      </c>
      <c r="D43" s="40">
        <v>35.061800628976812</v>
      </c>
      <c r="E43" s="40">
        <v>46.145352990842369</v>
      </c>
      <c r="F43" s="40">
        <v>31.93397452560437</v>
      </c>
      <c r="G43" s="40">
        <v>32.801003821365427</v>
      </c>
      <c r="H43" s="40">
        <v>33.703093306288032</v>
      </c>
      <c r="I43" s="40">
        <v>33.850186848123151</v>
      </c>
      <c r="J43" s="40">
        <v>31.772080933693491</v>
      </c>
      <c r="K43" s="40">
        <v>31.469154879353383</v>
      </c>
      <c r="L43" s="40">
        <v>30.623032606758926</v>
      </c>
      <c r="M43" s="40">
        <v>27.257938573659551</v>
      </c>
      <c r="N43" s="40">
        <v>44.483849847228285</v>
      </c>
      <c r="O43" s="40">
        <v>54.558678070634784</v>
      </c>
      <c r="P43" s="40">
        <v>23.896587865377896</v>
      </c>
      <c r="Q43" s="40">
        <v>41.641572393586721</v>
      </c>
      <c r="R43" s="40">
        <v>25.442929238698593</v>
      </c>
      <c r="S43" s="40">
        <v>28.280058274059471</v>
      </c>
      <c r="T43" s="40">
        <v>24.89375531223439</v>
      </c>
      <c r="U43" s="40">
        <v>21.110056925996204</v>
      </c>
      <c r="V43" s="40">
        <v>26.791126729628818</v>
      </c>
    </row>
    <row r="44" spans="2:22">
      <c r="B44" s="37" t="s">
        <v>34</v>
      </c>
      <c r="C44" s="40">
        <v>26.56012176560122</v>
      </c>
      <c r="D44" s="40">
        <v>36.444086886564762</v>
      </c>
      <c r="E44" s="40">
        <v>43.605897252711564</v>
      </c>
      <c r="F44" s="40">
        <v>21.659734858331166</v>
      </c>
      <c r="G44" s="40">
        <v>29.179261963155195</v>
      </c>
      <c r="H44" s="40">
        <v>27.833417849898577</v>
      </c>
      <c r="I44" s="40">
        <v>31.557811367058953</v>
      </c>
      <c r="J44" s="40">
        <v>26.930329748738597</v>
      </c>
      <c r="K44" s="40">
        <v>28.212290502793298</v>
      </c>
      <c r="L44" s="40">
        <v>24.654035754588111</v>
      </c>
      <c r="M44" s="40">
        <v>28.305570015616865</v>
      </c>
      <c r="N44" s="40">
        <v>31.902007856831077</v>
      </c>
      <c r="O44" s="40">
        <v>40.088438936405424</v>
      </c>
      <c r="P44" s="40">
        <v>47.088622336089436</v>
      </c>
      <c r="Q44" s="40">
        <v>25.018312037112395</v>
      </c>
      <c r="R44" s="40">
        <v>25.947600128852145</v>
      </c>
      <c r="S44" s="40">
        <v>37.243979775473477</v>
      </c>
      <c r="T44" s="40">
        <v>19.074046297685115</v>
      </c>
      <c r="U44" s="40">
        <v>14.835259617043297</v>
      </c>
      <c r="V44" s="40">
        <v>28.526246430924669</v>
      </c>
    </row>
    <row r="45" spans="2:22">
      <c r="B45" s="37" t="s">
        <v>35</v>
      </c>
      <c r="C45" s="40">
        <v>0.87519025875190248</v>
      </c>
      <c r="D45" s="40">
        <v>4.6295619103342354</v>
      </c>
      <c r="E45" s="40">
        <v>4.7411833474053386</v>
      </c>
      <c r="F45" s="40">
        <v>1.8650896802703403</v>
      </c>
      <c r="G45" s="40">
        <v>1.1806308104716821</v>
      </c>
      <c r="H45" s="40">
        <v>0.74797160243407712</v>
      </c>
      <c r="I45" s="40">
        <v>0.8979865023146858</v>
      </c>
      <c r="J45" s="40">
        <v>1.0397023597166302</v>
      </c>
      <c r="K45" s="40">
        <v>3.4529894211339589</v>
      </c>
      <c r="L45" s="40">
        <v>0.90277365326364556</v>
      </c>
      <c r="M45" s="40">
        <v>1.4966163456533055</v>
      </c>
      <c r="N45" s="40">
        <v>0.88389349628982972</v>
      </c>
      <c r="O45" s="40">
        <v>1.0473031942747426</v>
      </c>
      <c r="P45" s="40">
        <v>1.1354372889251194</v>
      </c>
      <c r="Q45" s="40">
        <v>0.83014568242858311</v>
      </c>
      <c r="R45" s="40">
        <v>0.86438312036937615</v>
      </c>
      <c r="S45" s="40">
        <v>4.0234810180820979</v>
      </c>
      <c r="T45" s="40">
        <v>0.86495675216239176</v>
      </c>
      <c r="U45" s="40">
        <v>1.8242194238399172</v>
      </c>
      <c r="V45" s="40">
        <v>0.61937184274104984</v>
      </c>
    </row>
    <row r="46" spans="2:22">
      <c r="B46" s="37" t="s">
        <v>36</v>
      </c>
      <c r="C46" s="40">
        <v>73.242009132420094</v>
      </c>
      <c r="D46" s="40">
        <v>79.470489285453084</v>
      </c>
      <c r="E46" s="40">
        <v>91.972462167954788</v>
      </c>
      <c r="F46" s="40">
        <v>67.039251364699766</v>
      </c>
      <c r="G46" s="40">
        <v>77.048993326869336</v>
      </c>
      <c r="H46" s="40">
        <v>77.782707910750503</v>
      </c>
      <c r="I46" s="40">
        <v>89.095878186178808</v>
      </c>
      <c r="J46" s="40">
        <v>90.352173691453032</v>
      </c>
      <c r="K46" s="40">
        <v>77.606085819564967</v>
      </c>
      <c r="L46" s="40">
        <v>94.387361168854312</v>
      </c>
      <c r="M46" s="40">
        <v>102.47917751171265</v>
      </c>
      <c r="N46" s="40">
        <v>92.977957223919688</v>
      </c>
      <c r="O46" s="40">
        <v>100</v>
      </c>
      <c r="P46" s="40">
        <v>83.824385699312927</v>
      </c>
      <c r="Q46" s="40">
        <v>83.181411247660137</v>
      </c>
      <c r="R46" s="40">
        <v>89.477075056372811</v>
      </c>
      <c r="S46" s="40">
        <v>83.777530208244073</v>
      </c>
      <c r="T46" s="40">
        <v>85.780710964451785</v>
      </c>
      <c r="U46" s="40">
        <v>92.077798861480076</v>
      </c>
      <c r="V46" s="40">
        <v>88.275862068965523</v>
      </c>
    </row>
    <row r="47" spans="2:22">
      <c r="B47" s="37" t="s">
        <v>70</v>
      </c>
      <c r="C47" s="40">
        <v>268.14274128142739</v>
      </c>
      <c r="D47" s="40">
        <v>176.42179149716839</v>
      </c>
      <c r="E47" s="40">
        <v>340.90041699060004</v>
      </c>
      <c r="F47" s="40">
        <v>301.91541419084234</v>
      </c>
      <c r="G47" s="40">
        <v>279.17791976813123</v>
      </c>
      <c r="H47" s="40">
        <v>227.68247561385806</v>
      </c>
      <c r="I47" s="40">
        <v>249.76403964134028</v>
      </c>
      <c r="J47" s="40">
        <v>239.14307245128646</v>
      </c>
      <c r="K47" s="40">
        <v>257.1699065892451</v>
      </c>
      <c r="L47" s="40">
        <v>233.00321543408361</v>
      </c>
      <c r="M47" s="40">
        <v>246.2893833059579</v>
      </c>
      <c r="N47" s="40">
        <v>294.68689477081989</v>
      </c>
      <c r="O47" s="40">
        <v>219.09687333766769</v>
      </c>
      <c r="P47" s="40">
        <v>202.98718027356929</v>
      </c>
      <c r="Q47" s="40">
        <v>297.66098220109961</v>
      </c>
      <c r="R47" s="40">
        <v>321.4480961159494</v>
      </c>
      <c r="S47" s="40">
        <v>267.53969702500456</v>
      </c>
      <c r="T47" s="40">
        <v>288.51719394773039</v>
      </c>
      <c r="U47" s="40">
        <v>239.44012897552395</v>
      </c>
      <c r="V47" s="40">
        <v>275.02609851001233</v>
      </c>
    </row>
    <row r="48" spans="2:22">
      <c r="B48" s="37" t="s">
        <v>71</v>
      </c>
      <c r="C48" s="40">
        <v>18.734793187347933</v>
      </c>
      <c r="D48" s="40">
        <v>11.493977825636117</v>
      </c>
      <c r="E48" s="40">
        <v>17.457064103470209</v>
      </c>
      <c r="F48" s="40">
        <v>35.540020971688222</v>
      </c>
      <c r="G48" s="40">
        <v>19.05012845003623</v>
      </c>
      <c r="H48" s="40">
        <v>21.989572822065252</v>
      </c>
      <c r="I48" s="40">
        <v>31.365030674846629</v>
      </c>
      <c r="J48" s="40">
        <v>15.669070944127464</v>
      </c>
      <c r="K48" s="40">
        <v>34.631406210552889</v>
      </c>
      <c r="L48" s="40">
        <v>16.610932475884244</v>
      </c>
      <c r="M48" s="40">
        <v>22.59967149469912</v>
      </c>
      <c r="N48" s="40">
        <v>26.720464816010331</v>
      </c>
      <c r="O48" s="40">
        <v>23.056918257580236</v>
      </c>
      <c r="P48" s="40">
        <v>25.792798871373368</v>
      </c>
      <c r="Q48" s="40">
        <v>21.642903736837201</v>
      </c>
      <c r="R48" s="40">
        <v>15.237429279766069</v>
      </c>
      <c r="S48" s="40">
        <v>14.979923343675852</v>
      </c>
      <c r="T48" s="40">
        <v>30.299862448418157</v>
      </c>
      <c r="U48" s="40">
        <v>37.236797107821587</v>
      </c>
      <c r="V48" s="40">
        <v>21.932238777640695</v>
      </c>
    </row>
    <row r="49" spans="1:22">
      <c r="B49" s="37" t="s">
        <v>72</v>
      </c>
      <c r="C49" s="40">
        <v>74.93106244931063</v>
      </c>
      <c r="D49" s="40">
        <v>45.959958522772595</v>
      </c>
      <c r="E49" s="40">
        <v>69.814121139303126</v>
      </c>
      <c r="F49" s="40">
        <v>72.261447046487234</v>
      </c>
      <c r="G49" s="40">
        <v>76.200513800144918</v>
      </c>
      <c r="H49" s="40">
        <v>87.949882273797513</v>
      </c>
      <c r="I49" s="40">
        <v>68.829636621047669</v>
      </c>
      <c r="J49" s="40">
        <v>62.670901065776732</v>
      </c>
      <c r="K49" s="40">
        <v>70.87856601868215</v>
      </c>
      <c r="L49" s="40">
        <v>66.437299035369776</v>
      </c>
      <c r="M49" s="40">
        <v>90.406152008361957</v>
      </c>
      <c r="N49" s="40">
        <v>106.88831504196257</v>
      </c>
      <c r="O49" s="40">
        <v>92.215852000709262</v>
      </c>
      <c r="P49" s="40">
        <v>103.17732932589094</v>
      </c>
      <c r="Q49" s="40">
        <v>86.566955549343021</v>
      </c>
      <c r="R49" s="40">
        <v>60.943360244103992</v>
      </c>
      <c r="S49" s="40">
        <v>59.915130498266109</v>
      </c>
      <c r="T49" s="40">
        <v>121.19944979367263</v>
      </c>
      <c r="U49" s="40">
        <v>104.96848893448629</v>
      </c>
      <c r="V49" s="40">
        <v>87.728955110562779</v>
      </c>
    </row>
    <row r="50" spans="1:22">
      <c r="B50" s="37" t="s">
        <v>38</v>
      </c>
      <c r="C50" s="40">
        <v>29.748580697485806</v>
      </c>
      <c r="D50" s="40">
        <v>58.722182340272788</v>
      </c>
      <c r="E50" s="40">
        <v>43.515442787476147</v>
      </c>
      <c r="F50" s="40">
        <v>52.918559944075497</v>
      </c>
      <c r="G50" s="40">
        <v>27.488307753112444</v>
      </c>
      <c r="H50" s="40">
        <v>60.015136226034308</v>
      </c>
      <c r="I50" s="40">
        <v>56.241151486550258</v>
      </c>
      <c r="J50" s="40">
        <v>28.431478092367318</v>
      </c>
      <c r="K50" s="40">
        <v>52.808634183287054</v>
      </c>
      <c r="L50" s="40">
        <v>38.771704180064312</v>
      </c>
      <c r="M50" s="40">
        <v>34.463192474242199</v>
      </c>
      <c r="N50" s="40">
        <v>52.020658489347973</v>
      </c>
      <c r="O50" s="40">
        <v>67.651752467639938</v>
      </c>
      <c r="P50" s="40">
        <v>53.922590934183887</v>
      </c>
      <c r="Q50" s="40">
        <v>41.869350479917991</v>
      </c>
      <c r="R50" s="40">
        <v>30.195156061280276</v>
      </c>
      <c r="S50" s="40">
        <v>34.016243840116815</v>
      </c>
      <c r="T50" s="40">
        <v>43.378266850068776</v>
      </c>
      <c r="U50" s="40">
        <v>31.721139283795008</v>
      </c>
      <c r="V50" s="40">
        <v>25.225396222833822</v>
      </c>
    </row>
    <row r="51" spans="1:22">
      <c r="B51" s="37" t="s">
        <v>73</v>
      </c>
      <c r="C51" s="40">
        <v>2.5385239253852392</v>
      </c>
      <c r="D51" s="40">
        <v>2.8475711892797317</v>
      </c>
      <c r="E51" s="40">
        <v>2.5302141494098525</v>
      </c>
      <c r="F51" s="40">
        <v>2.0272631946871722</v>
      </c>
      <c r="G51" s="40">
        <v>1.6467953362756076</v>
      </c>
      <c r="H51" s="40">
        <v>2.5731584258324927</v>
      </c>
      <c r="I51" s="40">
        <v>3.1736668239735728</v>
      </c>
      <c r="J51" s="40">
        <v>1.9754548390569491</v>
      </c>
      <c r="K51" s="40">
        <v>3.0421610704367583</v>
      </c>
      <c r="L51" s="40">
        <v>2.6109324758842445</v>
      </c>
      <c r="M51" s="40">
        <v>1.9859638644169029</v>
      </c>
      <c r="N51" s="40">
        <v>1.9561007101355714</v>
      </c>
      <c r="O51" s="40">
        <v>4.3974230155446543</v>
      </c>
      <c r="P51" s="40">
        <v>1.7788137152671288</v>
      </c>
      <c r="Q51" s="40">
        <v>2.1805982667039419</v>
      </c>
      <c r="R51" s="40">
        <v>0.95988811900069926</v>
      </c>
      <c r="S51" s="40">
        <v>2.0259171381638983</v>
      </c>
      <c r="T51" s="40">
        <v>0.95185694635488305</v>
      </c>
      <c r="U51" s="40">
        <v>1.7441008354096437</v>
      </c>
      <c r="V51" s="40">
        <v>0.66432570940495395</v>
      </c>
    </row>
    <row r="52" spans="1:22">
      <c r="B52" s="37" t="s">
        <v>39</v>
      </c>
      <c r="C52" s="40">
        <v>47.656123276561232</v>
      </c>
      <c r="D52" s="40">
        <v>88.482093004706073</v>
      </c>
      <c r="E52" s="40">
        <v>87.829528588592837</v>
      </c>
      <c r="F52" s="40">
        <v>73.310031457532332</v>
      </c>
      <c r="G52" s="40">
        <v>81.503194782952377</v>
      </c>
      <c r="H52" s="40">
        <v>82.870837537840572</v>
      </c>
      <c r="I52" s="40">
        <v>104.47734780556866</v>
      </c>
      <c r="J52" s="40">
        <v>74.071482398535906</v>
      </c>
      <c r="K52" s="40">
        <v>85.395102246907356</v>
      </c>
      <c r="L52" s="40">
        <v>86.745980707395503</v>
      </c>
      <c r="M52" s="40">
        <v>84.64237718381365</v>
      </c>
      <c r="N52" s="40">
        <v>80.200129115558425</v>
      </c>
      <c r="O52" s="40">
        <v>8.132868372835274</v>
      </c>
      <c r="P52" s="40">
        <v>74.998466539900633</v>
      </c>
      <c r="Q52" s="40">
        <v>86.380579629111921</v>
      </c>
      <c r="R52" s="40">
        <v>96.529146271692838</v>
      </c>
      <c r="S52" s="40">
        <v>86.539514509947068</v>
      </c>
      <c r="T52" s="40">
        <v>53.540577716643746</v>
      </c>
      <c r="U52" s="40">
        <v>87.859690263325035</v>
      </c>
      <c r="V52" s="40">
        <v>76.905191230900641</v>
      </c>
    </row>
    <row r="53" spans="1:22">
      <c r="B53" s="37" t="s">
        <v>74</v>
      </c>
      <c r="C53" s="40">
        <v>6.1962692619626925</v>
      </c>
      <c r="D53" s="40">
        <v>5.4398979022094593</v>
      </c>
      <c r="E53" s="40">
        <v>5.7813273022828469</v>
      </c>
      <c r="F53" s="40">
        <v>3.956658511010136</v>
      </c>
      <c r="G53" s="40">
        <v>5.6847375008233971</v>
      </c>
      <c r="H53" s="40">
        <v>6.7608476286579222</v>
      </c>
      <c r="I53" s="40">
        <v>8.5771590372817368</v>
      </c>
      <c r="J53" s="40">
        <v>4.9036494778770585</v>
      </c>
      <c r="K53" s="40">
        <v>8.5142640747286045</v>
      </c>
      <c r="L53" s="40">
        <v>7.1061093247588429</v>
      </c>
      <c r="M53" s="40">
        <v>5.4278034941018367</v>
      </c>
      <c r="N53" s="40">
        <v>6.8883150419625565</v>
      </c>
      <c r="O53" s="40">
        <v>12.49482829954489</v>
      </c>
      <c r="P53" s="40">
        <v>8.1334723670490092</v>
      </c>
      <c r="Q53" s="40">
        <v>8.2284968782033356</v>
      </c>
      <c r="R53" s="40">
        <v>5.8483249634479693</v>
      </c>
      <c r="S53" s="40">
        <v>4.6951998539879538</v>
      </c>
      <c r="T53" s="40">
        <v>4.3741403026134797</v>
      </c>
      <c r="U53" s="40">
        <v>5.2518442522839415</v>
      </c>
      <c r="V53" s="40">
        <v>2.8186390813324476</v>
      </c>
    </row>
    <row r="54" spans="1:22">
      <c r="B54" s="37" t="s">
        <v>75</v>
      </c>
      <c r="C54" s="40">
        <v>1.3381995133819951</v>
      </c>
      <c r="D54" s="40">
        <v>4.4907075057828827</v>
      </c>
      <c r="E54" s="40">
        <v>3.5691568308714396</v>
      </c>
      <c r="F54" s="40">
        <v>0.86682977979727371</v>
      </c>
      <c r="G54" s="40">
        <v>3.5439035636651082</v>
      </c>
      <c r="H54" s="40">
        <v>5.0706357214934412</v>
      </c>
      <c r="I54" s="40">
        <v>4.2649834827748938</v>
      </c>
      <c r="J54" s="40">
        <v>3.6710087199913879</v>
      </c>
      <c r="K54" s="40">
        <v>3.3072456450391314</v>
      </c>
      <c r="L54" s="40">
        <v>3.4662379421221865</v>
      </c>
      <c r="M54" s="40">
        <v>6.6895624906674627</v>
      </c>
      <c r="N54" s="40">
        <v>3.2537120723047126</v>
      </c>
      <c r="O54" s="40">
        <v>5.3726579585081859</v>
      </c>
      <c r="P54" s="40">
        <v>3.2202662086732503</v>
      </c>
      <c r="Q54" s="40">
        <v>4.8970273040723145</v>
      </c>
      <c r="R54" s="40">
        <v>3.4962812281482423</v>
      </c>
      <c r="S54" s="40">
        <v>2.0943602847234897</v>
      </c>
      <c r="T54" s="40">
        <v>9.8707015130674005</v>
      </c>
      <c r="U54" s="40">
        <v>10.151937075577703</v>
      </c>
      <c r="V54" s="40">
        <v>5.414254531650375</v>
      </c>
    </row>
    <row r="55" spans="1:22">
      <c r="B55" s="37" t="s">
        <v>76</v>
      </c>
      <c r="C55" s="40">
        <v>215.84752635847528</v>
      </c>
      <c r="D55" s="40">
        <v>191.83217675679987</v>
      </c>
      <c r="E55" s="40">
        <v>195.90783800975333</v>
      </c>
      <c r="F55" s="40">
        <v>180.25865082139111</v>
      </c>
      <c r="G55" s="40">
        <v>181.89183848231343</v>
      </c>
      <c r="H55" s="40">
        <v>231.53380423814326</v>
      </c>
      <c r="I55" s="40">
        <v>285.28787163756488</v>
      </c>
      <c r="J55" s="40">
        <v>176.89202282269352</v>
      </c>
      <c r="K55" s="40">
        <v>299.87376925018935</v>
      </c>
      <c r="L55" s="40">
        <v>247.33118971061091</v>
      </c>
      <c r="M55" s="40">
        <v>173.8763625503957</v>
      </c>
      <c r="N55" s="40">
        <v>216.88831504196258</v>
      </c>
      <c r="O55" s="40">
        <v>199.89952124830072</v>
      </c>
      <c r="P55" s="40">
        <v>225.87867263693801</v>
      </c>
      <c r="Q55" s="40">
        <v>276.31627993663221</v>
      </c>
      <c r="R55" s="40">
        <v>162.83135210730404</v>
      </c>
      <c r="S55" s="40">
        <v>175.61598831903632</v>
      </c>
      <c r="T55" s="40">
        <v>140.35213204951859</v>
      </c>
      <c r="U55" s="40">
        <v>167.32131515950951</v>
      </c>
      <c r="V55" s="40">
        <v>163.50004745183639</v>
      </c>
    </row>
    <row r="56" spans="1:22">
      <c r="B56" s="37" t="s">
        <v>77</v>
      </c>
      <c r="C56" s="40">
        <v>63.584752635847529</v>
      </c>
      <c r="D56" s="40">
        <v>69.594001754805774</v>
      </c>
      <c r="E56" s="40">
        <v>78.210474238462083</v>
      </c>
      <c r="F56" s="40">
        <v>96.924152394267736</v>
      </c>
      <c r="G56" s="40">
        <v>76.977801198866999</v>
      </c>
      <c r="H56" s="40">
        <v>97.805247225025226</v>
      </c>
      <c r="I56" s="40">
        <v>57.686408683341192</v>
      </c>
      <c r="J56" s="40">
        <v>72.585854236193342</v>
      </c>
      <c r="K56" s="40">
        <v>49.349911638475128</v>
      </c>
      <c r="L56" s="40">
        <v>72.212218649517695</v>
      </c>
      <c r="M56" s="40">
        <v>83.432880394206364</v>
      </c>
      <c r="N56" s="40">
        <v>88.095545513234342</v>
      </c>
      <c r="O56" s="40">
        <v>72.332880193864895</v>
      </c>
      <c r="P56" s="40">
        <v>91.627307857449551</v>
      </c>
      <c r="Q56" s="40">
        <v>91.939241450004658</v>
      </c>
      <c r="R56" s="40">
        <v>61.534549615409063</v>
      </c>
      <c r="S56" s="40">
        <v>62.027742288738821</v>
      </c>
      <c r="T56" s="40">
        <v>76.13204951856946</v>
      </c>
      <c r="U56" s="40">
        <v>90.7323269334115</v>
      </c>
      <c r="V56" s="40">
        <v>62.726582518743477</v>
      </c>
    </row>
    <row r="57" spans="1:22">
      <c r="B57" s="37" t="s">
        <v>41</v>
      </c>
      <c r="C57" s="40">
        <v>2.2952149229521495</v>
      </c>
      <c r="D57" s="40">
        <v>5.0490547977985161</v>
      </c>
      <c r="E57" s="40">
        <v>2.9684076613188211</v>
      </c>
      <c r="F57" s="40">
        <v>0.87382034253757435</v>
      </c>
      <c r="G57" s="40">
        <v>2.2923391080956459</v>
      </c>
      <c r="H57" s="40">
        <v>5.0958627648839556</v>
      </c>
      <c r="I57" s="40">
        <v>4.6012269938650308</v>
      </c>
      <c r="J57" s="40">
        <v>2.7774787382926038</v>
      </c>
      <c r="K57" s="40">
        <v>4.4306993183539509</v>
      </c>
      <c r="L57" s="40">
        <v>3.414790996784566</v>
      </c>
      <c r="M57" s="40">
        <v>2.2696729879050319</v>
      </c>
      <c r="N57" s="40">
        <v>3.9638476436410586</v>
      </c>
      <c r="O57" s="40">
        <v>4.7934275075359061</v>
      </c>
      <c r="P57" s="40">
        <v>2.4964730417714529</v>
      </c>
      <c r="Q57" s="40">
        <v>3.0006523157208087</v>
      </c>
      <c r="R57" s="40">
        <v>1.5574343652660352</v>
      </c>
      <c r="S57" s="40">
        <v>3.0343128308085419</v>
      </c>
      <c r="T57" s="40">
        <v>1.2929848693259973</v>
      </c>
      <c r="U57" s="40">
        <v>2.0323415897210415</v>
      </c>
      <c r="V57" s="40">
        <v>1.5469298661858213</v>
      </c>
    </row>
    <row r="58" spans="1:22">
      <c r="B58" s="37" t="s">
        <v>42</v>
      </c>
      <c r="C58" s="40">
        <v>7.3722627737226283</v>
      </c>
      <c r="D58" s="40">
        <v>26.146606046103532</v>
      </c>
      <c r="E58" s="40">
        <v>19.676302212170469</v>
      </c>
      <c r="F58" s="40">
        <v>13.365955959454737</v>
      </c>
      <c r="G58" s="40">
        <v>18.780054014887028</v>
      </c>
      <c r="H58" s="40">
        <v>18.491422805247225</v>
      </c>
      <c r="I58" s="40">
        <v>26.321378008494573</v>
      </c>
      <c r="J58" s="40">
        <v>19.108623102594464</v>
      </c>
      <c r="K58" s="40">
        <v>22.260792729108811</v>
      </c>
      <c r="L58" s="40">
        <v>18.668810289389068</v>
      </c>
      <c r="M58" s="40">
        <v>14.864864864864865</v>
      </c>
      <c r="N58" s="40">
        <v>15.177533892834086</v>
      </c>
      <c r="O58" s="40">
        <v>27.282936343755544</v>
      </c>
      <c r="P58" s="40">
        <v>14.874562963871679</v>
      </c>
      <c r="Q58" s="40">
        <v>16.787811014816885</v>
      </c>
      <c r="R58" s="40">
        <v>18.581145508867841</v>
      </c>
      <c r="S58" s="40">
        <v>9.2033217740463602</v>
      </c>
      <c r="T58" s="40">
        <v>7.7579092159559844</v>
      </c>
      <c r="U58" s="40">
        <v>8.6130245737456654</v>
      </c>
      <c r="V58" s="40">
        <v>8.517604631299232</v>
      </c>
    </row>
    <row r="59" spans="1:22">
      <c r="B59" s="37" t="s">
        <v>43</v>
      </c>
      <c r="C59" s="40">
        <v>14.209245742092458</v>
      </c>
      <c r="D59" s="40">
        <v>21.959001355986281</v>
      </c>
      <c r="E59" s="40">
        <v>21.033288571630504</v>
      </c>
      <c r="F59" s="40">
        <v>27.0534778049633</v>
      </c>
      <c r="G59" s="40">
        <v>18.483630854357422</v>
      </c>
      <c r="H59" s="40">
        <v>28.346787756474939</v>
      </c>
      <c r="I59" s="40">
        <v>16.009910335063708</v>
      </c>
      <c r="J59" s="40">
        <v>19.754548390569489</v>
      </c>
      <c r="K59" s="40">
        <v>15.071951527392072</v>
      </c>
      <c r="L59" s="40">
        <v>18.964630225080388</v>
      </c>
      <c r="M59" s="40">
        <v>19.590861579811854</v>
      </c>
      <c r="N59" s="40">
        <v>22.498386055519688</v>
      </c>
      <c r="O59" s="40">
        <v>18.115727879898337</v>
      </c>
      <c r="P59" s="40">
        <v>24.731644482610562</v>
      </c>
      <c r="Q59" s="40">
        <v>22.742521666200727</v>
      </c>
      <c r="R59" s="40">
        <v>14.989511156315555</v>
      </c>
      <c r="S59" s="40">
        <v>13.839204234349333</v>
      </c>
      <c r="T59" s="40">
        <v>12.341127922971113</v>
      </c>
      <c r="U59" s="40">
        <v>13.21022033318677</v>
      </c>
      <c r="V59" s="40">
        <v>11.658916200056941</v>
      </c>
    </row>
    <row r="60" spans="1:22"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</row>
    <row r="61" spans="1:22">
      <c r="A61" s="36" t="s">
        <v>86</v>
      </c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</row>
    <row r="62" spans="1:22">
      <c r="B62" s="37" t="s">
        <v>24</v>
      </c>
      <c r="C62" s="40">
        <v>1.6156462585034015</v>
      </c>
      <c r="D62" s="40">
        <v>2.5265550552957117</v>
      </c>
      <c r="E62" s="40">
        <v>2.3780975219824141</v>
      </c>
      <c r="F62" s="40">
        <v>1.6126809097174362</v>
      </c>
      <c r="G62" s="40">
        <v>2.153633536796038</v>
      </c>
      <c r="H62" s="40">
        <v>0.55934668307416935</v>
      </c>
      <c r="I62" s="40">
        <v>1.8466546924113159</v>
      </c>
      <c r="J62" s="40">
        <v>2.1656144472177363</v>
      </c>
      <c r="K62" s="40">
        <v>4.0098056382419891</v>
      </c>
      <c r="L62" s="40">
        <v>1.5053007672933871</v>
      </c>
      <c r="M62" s="40">
        <v>2.8004253810705424</v>
      </c>
      <c r="N62" s="40">
        <v>2.7064431800707367</v>
      </c>
      <c r="O62" s="40">
        <v>3.0155788208185141</v>
      </c>
      <c r="P62" s="40">
        <v>3.9288934690197093</v>
      </c>
      <c r="Q62" s="40">
        <v>1.6023470999774316</v>
      </c>
      <c r="R62" s="40">
        <v>2.3020980484486997</v>
      </c>
      <c r="S62" s="40">
        <v>2.1301227135911089</v>
      </c>
      <c r="T62" s="40">
        <v>1.8799087914872055</v>
      </c>
      <c r="U62" s="40">
        <v>4.1971036780725361</v>
      </c>
      <c r="V62" s="40">
        <v>1.6598718695398953</v>
      </c>
    </row>
    <row r="63" spans="1:22">
      <c r="B63" s="37" t="s">
        <v>26</v>
      </c>
      <c r="C63" s="40">
        <v>1.0054021608643458</v>
      </c>
      <c r="D63" s="40">
        <v>2.1418892337281985</v>
      </c>
      <c r="E63" s="40">
        <v>3.2414068745004001</v>
      </c>
      <c r="F63" s="40">
        <v>1.0268780151619572</v>
      </c>
      <c r="G63" s="40">
        <v>1.6699297477830242</v>
      </c>
      <c r="H63" s="40">
        <v>0.68240295335048662</v>
      </c>
      <c r="I63" s="40">
        <v>1.9308486753480019</v>
      </c>
      <c r="J63" s="40">
        <v>3.0612244897959182</v>
      </c>
      <c r="K63" s="40">
        <v>5.5973851631354696</v>
      </c>
      <c r="L63" s="40">
        <v>1.37644233585193</v>
      </c>
      <c r="M63" s="40">
        <v>2.2332506203473943</v>
      </c>
      <c r="N63" s="40">
        <v>3.1318878466348865</v>
      </c>
      <c r="O63" s="40">
        <v>3.4914591995191104</v>
      </c>
      <c r="P63" s="40">
        <v>2.4925930696895531</v>
      </c>
      <c r="Q63" s="40">
        <v>4.7619047619047619</v>
      </c>
      <c r="R63" s="40">
        <v>1.8050541516245486</v>
      </c>
      <c r="S63" s="40">
        <v>3.0979393378096782</v>
      </c>
      <c r="T63" s="40">
        <v>2.8933367114263997</v>
      </c>
      <c r="U63" s="40">
        <v>5.3953607586825578</v>
      </c>
      <c r="V63" s="40">
        <v>1.3783731314307901</v>
      </c>
    </row>
    <row r="64" spans="1:22">
      <c r="B64" s="37" t="s">
        <v>65</v>
      </c>
      <c r="C64" s="40">
        <v>3.4763905562224888</v>
      </c>
      <c r="D64" s="40">
        <v>5.2410718188573675</v>
      </c>
      <c r="E64" s="40">
        <v>1.5347721822541966</v>
      </c>
      <c r="F64" s="40">
        <v>3.1219848380427293</v>
      </c>
      <c r="G64" s="40">
        <v>2.9079811125187147</v>
      </c>
      <c r="H64" s="40">
        <v>1.0795390983331468</v>
      </c>
      <c r="I64" s="40">
        <v>5.2817691962281099</v>
      </c>
      <c r="J64" s="40">
        <v>1.1305241521068858</v>
      </c>
      <c r="K64" s="40">
        <v>3.4669935212747331</v>
      </c>
      <c r="L64" s="40">
        <v>1.5228723715808588</v>
      </c>
      <c r="M64" s="40">
        <v>0.88621056362991857</v>
      </c>
      <c r="N64" s="40">
        <v>2.5372904813163157</v>
      </c>
      <c r="O64" s="40">
        <v>2.264188749185994</v>
      </c>
      <c r="P64" s="40">
        <v>13.184335952595646</v>
      </c>
      <c r="Q64" s="40">
        <v>2.9564432408034302</v>
      </c>
      <c r="R64" s="40">
        <v>6.3778580024067386</v>
      </c>
      <c r="S64" s="40">
        <v>1.4864551979624911</v>
      </c>
      <c r="T64" s="40">
        <v>0.55231821636686085</v>
      </c>
      <c r="U64" s="40">
        <v>3.7870049980776623</v>
      </c>
      <c r="V64" s="40">
        <v>3.7953795379537953</v>
      </c>
    </row>
    <row r="65" spans="2:22">
      <c r="B65" s="37" t="s">
        <v>66</v>
      </c>
      <c r="C65" s="40">
        <v>4.2466986794717885</v>
      </c>
      <c r="D65" s="40">
        <v>4.8476635922542286</v>
      </c>
      <c r="E65" s="40">
        <v>1.167066346922462</v>
      </c>
      <c r="F65" s="40">
        <v>1.8676774638180564</v>
      </c>
      <c r="G65" s="40">
        <v>4.7161119428768865</v>
      </c>
      <c r="H65" s="40">
        <v>0.75511802215012858</v>
      </c>
      <c r="I65" s="40">
        <v>4.4342164346654691</v>
      </c>
      <c r="J65" s="40">
        <v>0.81485831742769044</v>
      </c>
      <c r="K65" s="40">
        <v>1.3249285005544855</v>
      </c>
      <c r="L65" s="40">
        <v>1.3647279329936157</v>
      </c>
      <c r="M65" s="40">
        <v>0.39879475363346334</v>
      </c>
      <c r="N65" s="40">
        <v>2.6346814290840124</v>
      </c>
      <c r="O65" s="40">
        <v>1.5077894104092571</v>
      </c>
      <c r="P65" s="40">
        <v>8.2313538580445691</v>
      </c>
      <c r="Q65" s="40">
        <v>1.3935906116000902</v>
      </c>
      <c r="R65" s="40">
        <v>1.8573745618165647</v>
      </c>
      <c r="S65" s="40">
        <v>0.81963417457744847</v>
      </c>
      <c r="T65" s="40">
        <v>0.69419812515834811</v>
      </c>
      <c r="U65" s="40">
        <v>2.5951557093425603</v>
      </c>
      <c r="V65" s="40">
        <v>1.8540089303047951</v>
      </c>
    </row>
    <row r="66" spans="2:22">
      <c r="B66" s="37" t="s">
        <v>28</v>
      </c>
      <c r="C66" s="40">
        <v>1.5906362545018007</v>
      </c>
      <c r="D66" s="40">
        <v>1.337587970450671</v>
      </c>
      <c r="E66" s="40">
        <v>1.7146282973621103</v>
      </c>
      <c r="F66" s="40">
        <v>4.3625086147484486</v>
      </c>
      <c r="G66" s="40">
        <v>1.1286421743636992</v>
      </c>
      <c r="H66" s="40">
        <v>1.7563485848528917</v>
      </c>
      <c r="I66" s="40">
        <v>2.8906600808262235</v>
      </c>
      <c r="J66" s="40">
        <v>1.8939950080751726</v>
      </c>
      <c r="K66" s="40">
        <v>3.7588279927625048</v>
      </c>
      <c r="L66" s="40">
        <v>3.1863175774614887</v>
      </c>
      <c r="M66" s="40">
        <v>0.93052109181141429</v>
      </c>
      <c r="N66" s="40">
        <v>1.6505202726946537</v>
      </c>
      <c r="O66" s="40">
        <v>1.7231878976105797</v>
      </c>
      <c r="P66" s="40">
        <v>3.5553265490145565</v>
      </c>
      <c r="Q66" s="40">
        <v>3.0636425186188219</v>
      </c>
      <c r="R66" s="40">
        <v>4.3268979228797155</v>
      </c>
      <c r="S66" s="40">
        <v>2.4264876128733506</v>
      </c>
      <c r="T66" s="40">
        <v>2.5487712186470737</v>
      </c>
      <c r="U66" s="40">
        <v>3.30001281558375</v>
      </c>
      <c r="V66" s="40">
        <v>4.3292564550572701</v>
      </c>
    </row>
    <row r="67" spans="2:22">
      <c r="B67" s="37" t="s">
        <v>29</v>
      </c>
      <c r="C67" s="40">
        <v>11.124449779911965</v>
      </c>
      <c r="D67" s="40">
        <v>10.608908510731302</v>
      </c>
      <c r="E67" s="40">
        <v>14.964028776978417</v>
      </c>
      <c r="F67" s="40">
        <v>13.12198483804273</v>
      </c>
      <c r="G67" s="40">
        <v>10.445698491304849</v>
      </c>
      <c r="H67" s="40">
        <v>9.5704217473990383</v>
      </c>
      <c r="I67" s="40">
        <v>13.72361921867984</v>
      </c>
      <c r="J67" s="40">
        <v>14.777565702540008</v>
      </c>
      <c r="K67" s="40">
        <v>24.169730928617287</v>
      </c>
      <c r="L67" s="40">
        <v>9.7346687752591805</v>
      </c>
      <c r="M67" s="40">
        <v>12.566465792272243</v>
      </c>
      <c r="N67" s="40">
        <v>11.69203957147983</v>
      </c>
      <c r="O67" s="40">
        <v>15.904423182888344</v>
      </c>
      <c r="P67" s="40">
        <v>23.01945124307613</v>
      </c>
      <c r="Q67" s="40">
        <v>22.511848341232227</v>
      </c>
      <c r="R67" s="40">
        <v>11.787788416261183</v>
      </c>
      <c r="S67" s="40">
        <v>16.777031720305626</v>
      </c>
      <c r="T67" s="40">
        <v>20.354699771978719</v>
      </c>
      <c r="U67" s="40">
        <v>24.740484429065742</v>
      </c>
      <c r="V67" s="40">
        <v>9.7602407299553473</v>
      </c>
    </row>
    <row r="68" spans="2:22">
      <c r="B68" s="37" t="s">
        <v>30</v>
      </c>
      <c r="C68" s="40">
        <v>2.1808723489395758</v>
      </c>
      <c r="D68" s="40">
        <v>0.74310442802815058</v>
      </c>
      <c r="E68" s="40">
        <v>2.0023980815347722</v>
      </c>
      <c r="F68" s="40">
        <v>0.68917987594762231</v>
      </c>
      <c r="G68" s="40">
        <v>0.89830703673845436</v>
      </c>
      <c r="H68" s="40">
        <v>1.8682179214677255</v>
      </c>
      <c r="I68" s="40">
        <v>0.7521329142343961</v>
      </c>
      <c r="J68" s="40">
        <v>1.4315078549405373</v>
      </c>
      <c r="K68" s="40">
        <v>0.91636024047160447</v>
      </c>
      <c r="L68" s="40">
        <v>0.87272301294441523</v>
      </c>
      <c r="M68" s="40">
        <v>0.91279688053881614</v>
      </c>
      <c r="N68" s="40">
        <v>1.1840688912809472</v>
      </c>
      <c r="O68" s="40">
        <v>2.3242999549165955</v>
      </c>
      <c r="P68" s="40">
        <v>0.94679891794409377</v>
      </c>
      <c r="Q68" s="40">
        <v>2.0706386820130898</v>
      </c>
      <c r="R68" s="40">
        <v>2.1660649819494582</v>
      </c>
      <c r="S68" s="40">
        <v>1.9819402639499883</v>
      </c>
      <c r="T68" s="40">
        <v>1.5252090195084875</v>
      </c>
      <c r="U68" s="40">
        <v>2.704088171216199</v>
      </c>
      <c r="V68" s="40">
        <v>1.3007183071248301</v>
      </c>
    </row>
    <row r="69" spans="2:22">
      <c r="B69" s="37" t="s">
        <v>31</v>
      </c>
      <c r="C69" s="40">
        <v>41.616946778711487</v>
      </c>
      <c r="D69" s="40">
        <v>47.117017091401848</v>
      </c>
      <c r="E69" s="40">
        <v>50.292845723421266</v>
      </c>
      <c r="F69" s="40">
        <v>33.550792556857346</v>
      </c>
      <c r="G69" s="40">
        <v>45.32897616031326</v>
      </c>
      <c r="H69" s="40">
        <v>54.779002125517394</v>
      </c>
      <c r="I69" s="40">
        <v>46.549506061966767</v>
      </c>
      <c r="J69" s="40">
        <v>39.456320657759512</v>
      </c>
      <c r="K69" s="40">
        <v>75.298254829860511</v>
      </c>
      <c r="L69" s="40">
        <v>38.827271129854154</v>
      </c>
      <c r="M69" s="40">
        <v>30.465880893300248</v>
      </c>
      <c r="N69" s="40">
        <v>44.962017530370602</v>
      </c>
      <c r="O69" s="40">
        <v>48.977157741822374</v>
      </c>
      <c r="P69" s="40">
        <v>57.109236120056678</v>
      </c>
      <c r="Q69" s="40">
        <v>68.425129767546835</v>
      </c>
      <c r="R69" s="40">
        <v>53.791398524564435</v>
      </c>
      <c r="S69" s="40">
        <v>48.570733966195874</v>
      </c>
      <c r="T69" s="40">
        <v>38.763921966050162</v>
      </c>
      <c r="U69" s="40">
        <v>59.641419966679479</v>
      </c>
      <c r="V69" s="40">
        <v>47.863181906425936</v>
      </c>
    </row>
    <row r="70" spans="2:22">
      <c r="B70" s="37" t="s">
        <v>67</v>
      </c>
      <c r="C70" s="40">
        <v>29.316726690676269</v>
      </c>
      <c r="D70" s="40">
        <v>23.74874327927613</v>
      </c>
      <c r="E70" s="40">
        <v>13.892885691446843</v>
      </c>
      <c r="F70" s="40">
        <v>13.308063404548587</v>
      </c>
      <c r="G70" s="40">
        <v>20.436485085799838</v>
      </c>
      <c r="H70" s="40">
        <v>14.934556438080321</v>
      </c>
      <c r="I70" s="40">
        <v>25.359227660529861</v>
      </c>
      <c r="J70" s="40">
        <v>19.101453531052709</v>
      </c>
      <c r="K70" s="40">
        <v>20.971225121111306</v>
      </c>
      <c r="L70" s="40">
        <v>15.644585017278745</v>
      </c>
      <c r="M70" s="40">
        <v>15.783410138248849</v>
      </c>
      <c r="N70" s="40">
        <v>20.780152750012814</v>
      </c>
      <c r="O70" s="40">
        <v>12.613334669137904</v>
      </c>
      <c r="P70" s="40">
        <v>90.396753832281334</v>
      </c>
      <c r="Q70" s="40">
        <v>21.044910855337395</v>
      </c>
      <c r="R70" s="40">
        <v>39.29786009522315</v>
      </c>
      <c r="S70" s="40">
        <v>22.732113915258161</v>
      </c>
      <c r="T70" s="40">
        <v>12.971877375221688</v>
      </c>
      <c r="U70" s="40">
        <v>25.778546712802768</v>
      </c>
      <c r="V70" s="40">
        <v>27.800427101533682</v>
      </c>
    </row>
    <row r="71" spans="2:22">
      <c r="B71" s="37" t="s">
        <v>68</v>
      </c>
      <c r="C71" s="40">
        <v>37.505002000800317</v>
      </c>
      <c r="D71" s="40">
        <v>26.856668269440924</v>
      </c>
      <c r="E71" s="40">
        <v>21.978417266187051</v>
      </c>
      <c r="F71" s="40">
        <v>24.348725017229498</v>
      </c>
      <c r="G71" s="40">
        <v>31.768973856961878</v>
      </c>
      <c r="H71" s="40">
        <v>14.229779617406868</v>
      </c>
      <c r="I71" s="40">
        <v>43.881903906600812</v>
      </c>
      <c r="J71" s="40">
        <v>44.78050212890912</v>
      </c>
      <c r="K71" s="40">
        <v>22.284480242806282</v>
      </c>
      <c r="L71" s="40">
        <v>32.677326773267737</v>
      </c>
      <c r="M71" s="40">
        <v>21.951435661113081</v>
      </c>
      <c r="N71" s="40">
        <v>25.208877953764929</v>
      </c>
      <c r="O71" s="40">
        <v>14.361568902469568</v>
      </c>
      <c r="P71" s="40">
        <v>70.204817725106267</v>
      </c>
      <c r="Q71" s="40">
        <v>25.056420672534419</v>
      </c>
      <c r="R71" s="40">
        <v>36.252812222047822</v>
      </c>
      <c r="S71" s="40">
        <v>30.497800416763138</v>
      </c>
      <c r="T71" s="40">
        <v>23.268305041803902</v>
      </c>
      <c r="U71" s="40">
        <v>24.759707804690503</v>
      </c>
      <c r="V71" s="40">
        <v>39.938846825859059</v>
      </c>
    </row>
    <row r="72" spans="2:22">
      <c r="B72" s="37" t="s">
        <v>69</v>
      </c>
      <c r="C72" s="40">
        <v>13.68047218887555</v>
      </c>
      <c r="D72" s="40">
        <v>11.146566420422257</v>
      </c>
      <c r="E72" s="40">
        <v>16.051159072741804</v>
      </c>
      <c r="F72" s="40">
        <v>7.0296347346657475</v>
      </c>
      <c r="G72" s="40">
        <v>11.816192560175056</v>
      </c>
      <c r="H72" s="40">
        <v>5.8563597717865532</v>
      </c>
      <c r="I72" s="40">
        <v>11.180960933991917</v>
      </c>
      <c r="J72" s="40">
        <v>12.186169431801499</v>
      </c>
      <c r="K72" s="40">
        <v>22.109379559913616</v>
      </c>
      <c r="L72" s="40">
        <v>13.729280149944357</v>
      </c>
      <c r="M72" s="40">
        <v>10.262318326834457</v>
      </c>
      <c r="N72" s="40">
        <v>13.322056486749705</v>
      </c>
      <c r="O72" s="40">
        <v>14.431698642488605</v>
      </c>
      <c r="P72" s="40">
        <v>21.499420327193093</v>
      </c>
      <c r="Q72" s="40">
        <v>23.657187993680886</v>
      </c>
      <c r="R72" s="40">
        <v>11.568042693454716</v>
      </c>
      <c r="S72" s="40">
        <v>12.248205603148877</v>
      </c>
      <c r="T72" s="40">
        <v>11.97365087408158</v>
      </c>
      <c r="U72" s="40">
        <v>22.939894912213251</v>
      </c>
      <c r="V72" s="40">
        <v>11.119200155309649</v>
      </c>
    </row>
    <row r="73" spans="2:22">
      <c r="B73" s="37" t="s">
        <v>33</v>
      </c>
      <c r="C73" s="40">
        <v>24.319727891156461</v>
      </c>
      <c r="D73" s="40">
        <v>19.819032215762554</v>
      </c>
      <c r="E73" s="40">
        <v>28.533173461231016</v>
      </c>
      <c r="F73" s="40">
        <v>12.487939352170917</v>
      </c>
      <c r="G73" s="40">
        <v>21.006564551422318</v>
      </c>
      <c r="H73" s="40">
        <v>10.403848305179549</v>
      </c>
      <c r="I73" s="40">
        <v>19.881005837449482</v>
      </c>
      <c r="J73" s="40">
        <v>21.670826604022906</v>
      </c>
      <c r="K73" s="40">
        <v>39.304266619973149</v>
      </c>
      <c r="L73" s="40">
        <v>24.412815556726997</v>
      </c>
      <c r="M73" s="40">
        <v>18.238213399503721</v>
      </c>
      <c r="N73" s="40">
        <v>23.681377825618945</v>
      </c>
      <c r="O73" s="40">
        <v>25.662475579822676</v>
      </c>
      <c r="P73" s="40">
        <v>38.219760401906477</v>
      </c>
      <c r="Q73" s="40">
        <v>42.050327239900696</v>
      </c>
      <c r="R73" s="40">
        <v>20.56715324648145</v>
      </c>
      <c r="S73" s="40">
        <v>21.77355869414216</v>
      </c>
      <c r="T73" s="40">
        <v>21.292120597922473</v>
      </c>
      <c r="U73" s="40">
        <v>40.785595283865177</v>
      </c>
      <c r="V73" s="40">
        <v>19.763152785866822</v>
      </c>
    </row>
    <row r="74" spans="2:22">
      <c r="B74" s="37" t="s">
        <v>34</v>
      </c>
      <c r="C74" s="40">
        <v>30.4921968787515</v>
      </c>
      <c r="D74" s="40">
        <v>19.849630633387243</v>
      </c>
      <c r="E74" s="40">
        <v>31.039168665067944</v>
      </c>
      <c r="F74" s="40">
        <v>10.206753962784287</v>
      </c>
      <c r="G74" s="40">
        <v>17.822181273753309</v>
      </c>
      <c r="H74" s="40">
        <v>21.126524219711378</v>
      </c>
      <c r="I74" s="40">
        <v>28.912213740458014</v>
      </c>
      <c r="J74" s="40">
        <v>30.002936426369111</v>
      </c>
      <c r="K74" s="40">
        <v>57.905795832603744</v>
      </c>
      <c r="L74" s="40">
        <v>25.906401921162072</v>
      </c>
      <c r="M74" s="40">
        <v>26.382488479262673</v>
      </c>
      <c r="N74" s="40">
        <v>29.186529294171919</v>
      </c>
      <c r="O74" s="40">
        <v>37.980263487451786</v>
      </c>
      <c r="P74" s="40">
        <v>45.865000644080894</v>
      </c>
      <c r="Q74" s="40">
        <v>51.393590611600089</v>
      </c>
      <c r="R74" s="40">
        <v>26.332862449641603</v>
      </c>
      <c r="S74" s="40">
        <v>35.559157212317665</v>
      </c>
      <c r="T74" s="40">
        <v>32.085127945274891</v>
      </c>
      <c r="U74" s="40">
        <v>49.480968858131483</v>
      </c>
      <c r="V74" s="40">
        <v>26.184236070665889</v>
      </c>
    </row>
    <row r="75" spans="2:22">
      <c r="B75" s="37" t="s">
        <v>35</v>
      </c>
      <c r="C75" s="40">
        <v>0.69027611044417769</v>
      </c>
      <c r="D75" s="40">
        <v>1.2501639200944179</v>
      </c>
      <c r="E75" s="40">
        <v>0.79536370903277376</v>
      </c>
      <c r="F75" s="40">
        <v>1.9710544452101999</v>
      </c>
      <c r="G75" s="40">
        <v>1.9290567776114247</v>
      </c>
      <c r="H75" s="40">
        <v>1.3256516388857813</v>
      </c>
      <c r="I75" s="40">
        <v>0.69600359227660524</v>
      </c>
      <c r="J75" s="40">
        <v>1.0130670973425342</v>
      </c>
      <c r="K75" s="40">
        <v>5.9592599077803072</v>
      </c>
      <c r="L75" s="40">
        <v>1.8391612487553448</v>
      </c>
      <c r="M75" s="40">
        <v>0.84190003544842262</v>
      </c>
      <c r="N75" s="40">
        <v>0.958531959608386</v>
      </c>
      <c r="O75" s="40">
        <v>5.5001753243500477</v>
      </c>
      <c r="P75" s="40">
        <v>3.9868607497101638</v>
      </c>
      <c r="Q75" s="40">
        <v>4.801399232678853</v>
      </c>
      <c r="R75" s="40">
        <v>3.6781248364987182</v>
      </c>
      <c r="S75" s="40">
        <v>2.8895577680018523</v>
      </c>
      <c r="T75" s="40">
        <v>1.0843678743349379</v>
      </c>
      <c r="U75" s="40">
        <v>6.4526464180443419</v>
      </c>
      <c r="V75" s="40">
        <v>4.1933605125218403</v>
      </c>
    </row>
    <row r="76" spans="2:22">
      <c r="B76" s="37" t="s">
        <v>36</v>
      </c>
      <c r="C76" s="40">
        <v>101.28551420568228</v>
      </c>
      <c r="D76" s="40">
        <v>81.374306071600301</v>
      </c>
      <c r="E76" s="40">
        <v>97.725819344524382</v>
      </c>
      <c r="F76" s="40">
        <v>126.47139903514817</v>
      </c>
      <c r="G76" s="40">
        <v>121.19659103996314</v>
      </c>
      <c r="H76" s="40">
        <v>91.671327889025619</v>
      </c>
      <c r="I76" s="40">
        <v>102.37427031881454</v>
      </c>
      <c r="J76" s="40">
        <v>83.9891352224343</v>
      </c>
      <c r="K76" s="40">
        <v>81.748672153154729</v>
      </c>
      <c r="L76" s="40">
        <v>117.82932115035436</v>
      </c>
      <c r="M76" s="40">
        <v>108.71144984048209</v>
      </c>
      <c r="N76" s="40">
        <v>78.953303603465059</v>
      </c>
      <c r="O76" s="40">
        <v>74.878525271752736</v>
      </c>
      <c r="P76" s="40">
        <v>82.71930954527889</v>
      </c>
      <c r="Q76" s="40">
        <v>78.402166553825325</v>
      </c>
      <c r="R76" s="40">
        <v>66.462617066917801</v>
      </c>
      <c r="S76" s="40">
        <v>66.612641815235008</v>
      </c>
      <c r="T76" s="40">
        <v>97.942741322523432</v>
      </c>
      <c r="U76" s="40">
        <v>75.124951941560937</v>
      </c>
      <c r="V76" s="40">
        <v>98.893418753640077</v>
      </c>
    </row>
    <row r="77" spans="2:22">
      <c r="B77" s="37" t="s">
        <v>70</v>
      </c>
      <c r="C77" s="40">
        <v>376.37480615531433</v>
      </c>
      <c r="D77" s="40">
        <v>368.2182985553772</v>
      </c>
      <c r="E77" s="40">
        <v>320.84743194788143</v>
      </c>
      <c r="F77" s="40">
        <v>325.07040109597381</v>
      </c>
      <c r="G77" s="40">
        <v>386.72815000305383</v>
      </c>
      <c r="H77" s="40">
        <v>339.95959851019506</v>
      </c>
      <c r="I77" s="40">
        <v>321.99580091391874</v>
      </c>
      <c r="J77" s="40">
        <v>356.54454691598272</v>
      </c>
      <c r="K77" s="40">
        <v>307.80569514237857</v>
      </c>
      <c r="L77" s="40">
        <v>396.32372214941023</v>
      </c>
      <c r="M77" s="40">
        <v>323.46417309992387</v>
      </c>
      <c r="N77" s="40">
        <v>353.39740724184179</v>
      </c>
      <c r="O77" s="40">
        <v>331.83913091188413</v>
      </c>
      <c r="P77" s="40">
        <v>340.74277854195321</v>
      </c>
      <c r="Q77" s="40">
        <v>330.18241121043729</v>
      </c>
      <c r="R77" s="40">
        <v>421.75966415952422</v>
      </c>
      <c r="S77" s="40">
        <v>331.95223329154845</v>
      </c>
      <c r="T77" s="40">
        <v>318.35918854415274</v>
      </c>
      <c r="U77" s="40">
        <v>378.19375315588258</v>
      </c>
      <c r="V77" s="40">
        <v>397.07569452255092</v>
      </c>
    </row>
    <row r="78" spans="2:22">
      <c r="B78" s="37" t="s">
        <v>71</v>
      </c>
      <c r="C78" s="40">
        <v>44.918287009423835</v>
      </c>
      <c r="D78" s="40">
        <v>52.218527860582434</v>
      </c>
      <c r="E78" s="40">
        <v>33.336700166658254</v>
      </c>
      <c r="F78" s="40">
        <v>47.652028312656974</v>
      </c>
      <c r="G78" s="40">
        <v>41.409637818359499</v>
      </c>
      <c r="H78" s="40">
        <v>35.509121898870021</v>
      </c>
      <c r="I78" s="40">
        <v>44.510312461405462</v>
      </c>
      <c r="J78" s="40">
        <v>25.704374312547596</v>
      </c>
      <c r="K78" s="40">
        <v>16.522613065326635</v>
      </c>
      <c r="L78" s="40">
        <v>40.072083879423332</v>
      </c>
      <c r="M78" s="40">
        <v>27.769924975535499</v>
      </c>
      <c r="N78" s="40">
        <v>21.949038891372375</v>
      </c>
      <c r="O78" s="40">
        <v>17.090968945462524</v>
      </c>
      <c r="P78" s="40">
        <v>46.650618982118296</v>
      </c>
      <c r="Q78" s="40">
        <v>33.09978255617299</v>
      </c>
      <c r="R78" s="40">
        <v>37.45554195090665</v>
      </c>
      <c r="S78" s="40">
        <v>37.4348485848123</v>
      </c>
      <c r="T78" s="40">
        <v>25.650357995226731</v>
      </c>
      <c r="U78" s="40">
        <v>17.593594460073579</v>
      </c>
      <c r="V78" s="40">
        <v>42.998537847261275</v>
      </c>
    </row>
    <row r="79" spans="2:22">
      <c r="B79" s="37" t="s">
        <v>72</v>
      </c>
      <c r="C79" s="40">
        <v>179.67314803769534</v>
      </c>
      <c r="D79" s="40">
        <v>208.87984407246046</v>
      </c>
      <c r="E79" s="40">
        <v>113.15085096712288</v>
      </c>
      <c r="F79" s="40">
        <v>190.62333510921684</v>
      </c>
      <c r="G79" s="40">
        <v>177.84156843583949</v>
      </c>
      <c r="H79" s="40">
        <v>142.04911306104412</v>
      </c>
      <c r="I79" s="40">
        <v>178.03507471903174</v>
      </c>
      <c r="J79" s="40">
        <v>187.418563330231</v>
      </c>
      <c r="K79" s="40">
        <v>133.0854271356784</v>
      </c>
      <c r="L79" s="40">
        <v>134.08912188728704</v>
      </c>
      <c r="M79" s="40">
        <v>111.090573012939</v>
      </c>
      <c r="N79" s="40">
        <v>110.14751899865891</v>
      </c>
      <c r="O79" s="40">
        <v>123.21957642927686</v>
      </c>
      <c r="P79" s="40">
        <v>186.59559834938102</v>
      </c>
      <c r="Q79" s="40">
        <v>132.40517033099783</v>
      </c>
      <c r="R79" s="40">
        <v>149.8221678036266</v>
      </c>
      <c r="S79" s="40">
        <v>112.20558157946823</v>
      </c>
      <c r="T79" s="40">
        <v>102.59546539379475</v>
      </c>
      <c r="U79" s="40">
        <v>120.87571232777898</v>
      </c>
      <c r="V79" s="40">
        <v>171.9941513890451</v>
      </c>
    </row>
    <row r="80" spans="2:22">
      <c r="B80" s="37" t="s">
        <v>38</v>
      </c>
      <c r="C80" s="40">
        <v>44.429201956340215</v>
      </c>
      <c r="D80" s="40">
        <v>31.930749828021099</v>
      </c>
      <c r="E80" s="40">
        <v>53.749810615625471</v>
      </c>
      <c r="F80" s="40">
        <v>36.04536113859502</v>
      </c>
      <c r="G80" s="40">
        <v>44.848225737494658</v>
      </c>
      <c r="H80" s="40">
        <v>42.08067672495423</v>
      </c>
      <c r="I80" s="40">
        <v>43.658144991972335</v>
      </c>
      <c r="J80" s="40">
        <v>55.326169726711228</v>
      </c>
      <c r="K80" s="40">
        <v>72.442211055276388</v>
      </c>
      <c r="L80" s="40">
        <v>50.792922673656612</v>
      </c>
      <c r="M80" s="40">
        <v>36.75111449385669</v>
      </c>
      <c r="N80" s="40">
        <v>30.632543585158693</v>
      </c>
      <c r="O80" s="40">
        <v>74.71743662899155</v>
      </c>
      <c r="P80" s="40">
        <v>24.112792297111415</v>
      </c>
      <c r="Q80" s="40">
        <v>59.978255617298856</v>
      </c>
      <c r="R80" s="40">
        <v>28.348201271062912</v>
      </c>
      <c r="S80" s="40">
        <v>66.444547073959228</v>
      </c>
      <c r="T80" s="40">
        <v>50.930787589498806</v>
      </c>
      <c r="U80" s="40">
        <v>70.597994662050056</v>
      </c>
      <c r="V80" s="40">
        <v>36.666291755708016</v>
      </c>
    </row>
    <row r="81" spans="1:22">
      <c r="B81" s="37" t="s">
        <v>73</v>
      </c>
      <c r="C81" s="40">
        <v>4.0319694620064412</v>
      </c>
      <c r="D81" s="40">
        <v>5.0217839944966753</v>
      </c>
      <c r="E81" s="40">
        <v>3.4341699914145747</v>
      </c>
      <c r="F81" s="40">
        <v>2.9910952127254737</v>
      </c>
      <c r="G81" s="40">
        <v>5.3685946375129783</v>
      </c>
      <c r="H81" s="40">
        <v>4.5009784735812133</v>
      </c>
      <c r="I81" s="40">
        <v>3.6556749413362977</v>
      </c>
      <c r="J81" s="40">
        <v>1.5483543446992132</v>
      </c>
      <c r="K81" s="40">
        <v>4.6566164154103857</v>
      </c>
      <c r="L81" s="40">
        <v>4.7051114023591083</v>
      </c>
      <c r="M81" s="40">
        <v>1.3591388496248777</v>
      </c>
      <c r="N81" s="40">
        <v>2.0675011175681717</v>
      </c>
      <c r="O81" s="40">
        <v>5.080654010753868</v>
      </c>
      <c r="P81" s="40">
        <v>3.1774415405777168</v>
      </c>
      <c r="Q81" s="40">
        <v>2.9294515583474268</v>
      </c>
      <c r="R81" s="40">
        <v>2.536295259751618</v>
      </c>
      <c r="S81" s="40">
        <v>4.2224714653295505</v>
      </c>
      <c r="T81" s="40">
        <v>1.7422434367541766</v>
      </c>
      <c r="U81" s="40">
        <v>4.5877515689244754</v>
      </c>
      <c r="V81" s="40">
        <v>2.6937352378810031</v>
      </c>
    </row>
    <row r="82" spans="1:22">
      <c r="B82" s="37" t="s">
        <v>39</v>
      </c>
      <c r="C82" s="40">
        <v>81.31933675295241</v>
      </c>
      <c r="D82" s="40">
        <v>94.875028663150658</v>
      </c>
      <c r="E82" s="40">
        <v>126.16029493459926</v>
      </c>
      <c r="F82" s="40">
        <v>95.425831494025431</v>
      </c>
      <c r="G82" s="40">
        <v>106.96268246503389</v>
      </c>
      <c r="H82" s="40">
        <v>97.121393851398281</v>
      </c>
      <c r="I82" s="40">
        <v>57.515129060145732</v>
      </c>
      <c r="J82" s="40">
        <v>74.49022759962773</v>
      </c>
      <c r="K82" s="40">
        <v>83.410385259631497</v>
      </c>
      <c r="L82" s="40">
        <v>113.49279161205767</v>
      </c>
      <c r="M82" s="40">
        <v>112.75415896487986</v>
      </c>
      <c r="N82" s="40">
        <v>75.877291014751904</v>
      </c>
      <c r="O82" s="40">
        <v>82.898057719741018</v>
      </c>
      <c r="P82" s="40">
        <v>59.993122420907838</v>
      </c>
      <c r="Q82" s="40">
        <v>80.35153418700169</v>
      </c>
      <c r="R82" s="40">
        <v>87.207742988747015</v>
      </c>
      <c r="S82" s="40">
        <v>84.013986936728898</v>
      </c>
      <c r="T82" s="40">
        <v>85.584725536992849</v>
      </c>
      <c r="U82" s="40">
        <v>82.009666017456539</v>
      </c>
      <c r="V82" s="40">
        <v>70.740074232369807</v>
      </c>
    </row>
    <row r="83" spans="1:22">
      <c r="B83" s="37" t="s">
        <v>74</v>
      </c>
      <c r="C83" s="40">
        <v>10.81951568650841</v>
      </c>
      <c r="D83" s="40">
        <v>13.374226094932354</v>
      </c>
      <c r="E83" s="40">
        <v>7.5551739811120653</v>
      </c>
      <c r="F83" s="40">
        <v>9.8865971535124437</v>
      </c>
      <c r="G83" s="40">
        <v>12.789348317351736</v>
      </c>
      <c r="H83" s="40">
        <v>9.1471498011489167</v>
      </c>
      <c r="I83" s="40">
        <v>8.7316289983944664</v>
      </c>
      <c r="J83" s="40">
        <v>5.4319316355021572</v>
      </c>
      <c r="K83" s="40">
        <v>7.9865996649916253</v>
      </c>
      <c r="L83" s="40">
        <v>15.517693315858452</v>
      </c>
      <c r="M83" s="40">
        <v>6.2194193758834402</v>
      </c>
      <c r="N83" s="40">
        <v>6.1913276709879304</v>
      </c>
      <c r="O83" s="40">
        <v>7.9501810600241418</v>
      </c>
      <c r="P83" s="40">
        <v>9.360385144429161</v>
      </c>
      <c r="Q83" s="40">
        <v>8.8245953128775056</v>
      </c>
      <c r="R83" s="40">
        <v>8.5534371173692509</v>
      </c>
      <c r="S83" s="40">
        <v>7.8115722108596684</v>
      </c>
      <c r="T83" s="40">
        <v>6.9749403341288776</v>
      </c>
      <c r="U83" s="40">
        <v>8.3531703094568268</v>
      </c>
      <c r="V83" s="40">
        <v>10.859295917219661</v>
      </c>
    </row>
    <row r="84" spans="1:22">
      <c r="B84" s="37" t="s">
        <v>75</v>
      </c>
      <c r="C84" s="40">
        <v>11.588929977335082</v>
      </c>
      <c r="D84" s="40">
        <v>13.500343957807843</v>
      </c>
      <c r="E84" s="40">
        <v>4.7118832382202918</v>
      </c>
      <c r="F84" s="40">
        <v>5.6244767486110057</v>
      </c>
      <c r="G84" s="40">
        <v>5.612899285408905</v>
      </c>
      <c r="H84" s="40">
        <v>3.3520611072533297</v>
      </c>
      <c r="I84" s="40">
        <v>19.204643695195752</v>
      </c>
      <c r="J84" s="40">
        <v>24.595989508418647</v>
      </c>
      <c r="K84" s="40">
        <v>3.3835845896147401</v>
      </c>
      <c r="L84" s="40">
        <v>4.2463958060288336</v>
      </c>
      <c r="M84" s="40">
        <v>20.941611395020114</v>
      </c>
      <c r="N84" s="40">
        <v>6.8171658471166738</v>
      </c>
      <c r="O84" s="40">
        <v>4.323493909799188</v>
      </c>
      <c r="P84" s="40">
        <v>20.990371389270976</v>
      </c>
      <c r="Q84" s="40">
        <v>4.1555931384392366</v>
      </c>
      <c r="R84" s="40">
        <v>9.8245000291528193</v>
      </c>
      <c r="S84" s="40">
        <v>5.9048624397967941</v>
      </c>
      <c r="T84" s="40">
        <v>7.8460620525059674</v>
      </c>
      <c r="U84" s="40">
        <v>6.6363701940416933</v>
      </c>
      <c r="V84" s="40">
        <v>13.39556855246879</v>
      </c>
    </row>
    <row r="85" spans="1:22">
      <c r="B85" s="37" t="s">
        <v>76</v>
      </c>
      <c r="C85" s="40">
        <v>269.53954431587738</v>
      </c>
      <c r="D85" s="40">
        <v>347.74707635863336</v>
      </c>
      <c r="E85" s="40">
        <v>241.31609514670976</v>
      </c>
      <c r="F85" s="40">
        <v>338.42758200776314</v>
      </c>
      <c r="G85" s="40">
        <v>269.81005313626093</v>
      </c>
      <c r="H85" s="40">
        <v>303.68032321191845</v>
      </c>
      <c r="I85" s="40">
        <v>237.92762751636408</v>
      </c>
      <c r="J85" s="40">
        <v>273.0434046873678</v>
      </c>
      <c r="K85" s="40">
        <v>253.76214405360136</v>
      </c>
      <c r="L85" s="40">
        <v>282.81127129750985</v>
      </c>
      <c r="M85" s="40">
        <v>255.80080461019898</v>
      </c>
      <c r="N85" s="40">
        <v>244.61890925346447</v>
      </c>
      <c r="O85" s="40">
        <v>278.87633051684406</v>
      </c>
      <c r="P85" s="40">
        <v>218.01925722145805</v>
      </c>
      <c r="Q85" s="40">
        <v>301.87243295482</v>
      </c>
      <c r="R85" s="40">
        <v>205.27666025304649</v>
      </c>
      <c r="S85" s="40">
        <v>266.16084977238239</v>
      </c>
      <c r="T85" s="40">
        <v>229.86276849642007</v>
      </c>
      <c r="U85" s="40">
        <v>250.99184880617469</v>
      </c>
      <c r="V85" s="40">
        <v>229.00123720616352</v>
      </c>
    </row>
    <row r="86" spans="1:22">
      <c r="B86" s="37" t="s">
        <v>77</v>
      </c>
      <c r="C86" s="40">
        <v>90.301801264463805</v>
      </c>
      <c r="D86" s="40">
        <v>119.29603301994956</v>
      </c>
      <c r="E86" s="40">
        <v>105.60072723599818</v>
      </c>
      <c r="F86" s="40">
        <v>71.009970317375746</v>
      </c>
      <c r="G86" s="40">
        <v>94.167226531484758</v>
      </c>
      <c r="H86" s="40">
        <v>89.097910485449148</v>
      </c>
      <c r="I86" s="40">
        <v>66.987773249351619</v>
      </c>
      <c r="J86" s="40">
        <v>77.011591505203484</v>
      </c>
      <c r="K86" s="40">
        <v>81.681742043551083</v>
      </c>
      <c r="L86" s="40">
        <v>100.3473132372215</v>
      </c>
      <c r="M86" s="40">
        <v>93.900184842883547</v>
      </c>
      <c r="N86" s="40">
        <v>75.290567724631202</v>
      </c>
      <c r="O86" s="40">
        <v>79.48535059804675</v>
      </c>
      <c r="P86" s="40">
        <v>91.850068775790916</v>
      </c>
      <c r="Q86" s="40">
        <v>77.760328581783043</v>
      </c>
      <c r="R86" s="40">
        <v>72.782928109148159</v>
      </c>
      <c r="S86" s="40">
        <v>74.849904334630864</v>
      </c>
      <c r="T86" s="40">
        <v>77.201670644391413</v>
      </c>
      <c r="U86" s="40">
        <v>87.592873115487265</v>
      </c>
      <c r="V86" s="40">
        <v>80.519626588685185</v>
      </c>
    </row>
    <row r="87" spans="1:22">
      <c r="B87" s="37" t="s">
        <v>41</v>
      </c>
      <c r="C87" s="40">
        <v>1.9324824048669926</v>
      </c>
      <c r="D87" s="40">
        <v>2.5338225177711537</v>
      </c>
      <c r="E87" s="40">
        <v>4.1260542396848638</v>
      </c>
      <c r="F87" s="40">
        <v>1.5602405053657051</v>
      </c>
      <c r="G87" s="40">
        <v>2.9560862395407073</v>
      </c>
      <c r="H87" s="40">
        <v>2.6955368979231111</v>
      </c>
      <c r="I87" s="40">
        <v>2.0192663949610967</v>
      </c>
      <c r="J87" s="40">
        <v>2.1660038920382436</v>
      </c>
      <c r="K87" s="40">
        <v>6.9614740368509214</v>
      </c>
      <c r="L87" s="40">
        <v>3.0275229357798166</v>
      </c>
      <c r="M87" s="40">
        <v>3.0553441339567251</v>
      </c>
      <c r="N87" s="40">
        <v>2.9559678140366561</v>
      </c>
      <c r="O87" s="40">
        <v>3.1493470865796116</v>
      </c>
      <c r="P87" s="40">
        <v>1.0247592847317744</v>
      </c>
      <c r="Q87" s="40">
        <v>5.9072239671418219</v>
      </c>
      <c r="R87" s="40">
        <v>1.4168270071715936</v>
      </c>
      <c r="S87" s="40">
        <v>6.6305997229003104</v>
      </c>
      <c r="T87" s="40">
        <v>5.8532219570405726</v>
      </c>
      <c r="U87" s="40">
        <v>9.1755031378489509</v>
      </c>
      <c r="V87" s="40">
        <v>1.3777977730289057</v>
      </c>
    </row>
    <row r="88" spans="1:22">
      <c r="B88" s="37" t="s">
        <v>42</v>
      </c>
      <c r="C88" s="40">
        <v>8.5888106882977464</v>
      </c>
      <c r="D88" s="40">
        <v>14.641137353817932</v>
      </c>
      <c r="E88" s="40">
        <v>27.0390384324024</v>
      </c>
      <c r="F88" s="40">
        <v>8.3491894360301391</v>
      </c>
      <c r="G88" s="40">
        <v>18.823673120381116</v>
      </c>
      <c r="H88" s="40">
        <v>13.446120825705449</v>
      </c>
      <c r="I88" s="40">
        <v>6.8482153884154631</v>
      </c>
      <c r="J88" s="40">
        <v>12.564514764362468</v>
      </c>
      <c r="K88" s="40">
        <v>20.871021775544389</v>
      </c>
      <c r="L88" s="40">
        <v>20.622542595019659</v>
      </c>
      <c r="M88" s="40">
        <v>27.856909861911493</v>
      </c>
      <c r="N88" s="40">
        <v>12.410594546267323</v>
      </c>
      <c r="O88" s="40">
        <v>21.480302864040382</v>
      </c>
      <c r="P88" s="40">
        <v>8.4112792297111412</v>
      </c>
      <c r="Q88" s="40">
        <v>26.697269871949747</v>
      </c>
      <c r="R88" s="40">
        <v>7.5680718325462069</v>
      </c>
      <c r="S88" s="40">
        <v>36.722306525037936</v>
      </c>
      <c r="T88" s="40">
        <v>34.725536992840098</v>
      </c>
      <c r="U88" s="40">
        <v>51.525643800043284</v>
      </c>
      <c r="V88" s="40">
        <v>9.3521538634574277</v>
      </c>
    </row>
    <row r="89" spans="1:22">
      <c r="B89" s="37" t="s">
        <v>43</v>
      </c>
      <c r="C89" s="40">
        <v>15.101992126923536</v>
      </c>
      <c r="D89" s="40">
        <v>23.400596193533595</v>
      </c>
      <c r="E89" s="40">
        <v>24.79167718802081</v>
      </c>
      <c r="F89" s="40">
        <v>10.328031052591522</v>
      </c>
      <c r="G89" s="40">
        <v>20.558236120442192</v>
      </c>
      <c r="H89" s="40">
        <v>14.178397828419923</v>
      </c>
      <c r="I89" s="40">
        <v>13.393849573916267</v>
      </c>
      <c r="J89" s="40">
        <v>17.73415686606312</v>
      </c>
      <c r="K89" s="40">
        <v>20.710217755443885</v>
      </c>
      <c r="L89" s="40">
        <v>28.499344692005241</v>
      </c>
      <c r="M89" s="40">
        <v>28.541915842122435</v>
      </c>
      <c r="N89" s="40">
        <v>15.450379973178363</v>
      </c>
      <c r="O89" s="40">
        <v>18.63820915176122</v>
      </c>
      <c r="P89" s="40">
        <v>13.810178817056396</v>
      </c>
      <c r="Q89" s="40">
        <v>22.602077796569219</v>
      </c>
      <c r="R89" s="40">
        <v>11.917672438924845</v>
      </c>
      <c r="S89" s="40">
        <v>21.805106551428384</v>
      </c>
      <c r="T89" s="40">
        <v>18.192124105011935</v>
      </c>
      <c r="U89" s="40">
        <v>26.675322801702372</v>
      </c>
      <c r="V89" s="40">
        <v>12.39455629288044</v>
      </c>
    </row>
    <row r="90" spans="1:22"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</row>
    <row r="91" spans="1:22">
      <c r="A91" s="36" t="s">
        <v>85</v>
      </c>
      <c r="B91" s="38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</row>
    <row r="92" spans="1:22">
      <c r="C92" s="41" t="s">
        <v>45</v>
      </c>
      <c r="D92" s="41" t="s">
        <v>46</v>
      </c>
      <c r="E92" s="41" t="s">
        <v>47</v>
      </c>
      <c r="F92" s="41" t="s">
        <v>48</v>
      </c>
      <c r="G92" s="41" t="s">
        <v>49</v>
      </c>
      <c r="H92" s="41" t="s">
        <v>50</v>
      </c>
      <c r="I92" s="41" t="s">
        <v>51</v>
      </c>
      <c r="J92" s="41" t="s">
        <v>52</v>
      </c>
      <c r="K92" s="41" t="s">
        <v>53</v>
      </c>
      <c r="L92" s="41" t="s">
        <v>54</v>
      </c>
      <c r="M92" s="41" t="s">
        <v>55</v>
      </c>
      <c r="N92" s="41" t="s">
        <v>56</v>
      </c>
      <c r="O92" s="41" t="s">
        <v>57</v>
      </c>
      <c r="P92" s="41" t="s">
        <v>58</v>
      </c>
      <c r="Q92" s="41" t="s">
        <v>59</v>
      </c>
      <c r="R92" s="41" t="s">
        <v>60</v>
      </c>
      <c r="S92" s="41" t="s">
        <v>61</v>
      </c>
      <c r="T92" s="41" t="s">
        <v>62</v>
      </c>
      <c r="U92" s="41" t="s">
        <v>63</v>
      </c>
      <c r="V92" s="41" t="s">
        <v>64</v>
      </c>
    </row>
    <row r="93" spans="1:22">
      <c r="B93" s="37" t="s">
        <v>24</v>
      </c>
      <c r="C93" s="40">
        <v>1.9743336623889436</v>
      </c>
      <c r="D93" s="40">
        <v>4.3856534090909092</v>
      </c>
      <c r="E93" s="40">
        <v>3.0602409638554215</v>
      </c>
      <c r="F93" s="40">
        <v>4.0076481835564053</v>
      </c>
      <c r="G93" s="40">
        <v>3.0409506164952407</v>
      </c>
      <c r="H93" s="40">
        <v>2.9878697595233028</v>
      </c>
      <c r="I93" s="40">
        <v>1.9724705548460337</v>
      </c>
      <c r="J93" s="40">
        <v>3.3668793978072329</v>
      </c>
      <c r="K93" s="40">
        <v>3.6632506292700469</v>
      </c>
      <c r="L93" s="40">
        <v>2.7386997419462249</v>
      </c>
      <c r="M93" s="40">
        <v>3.3630992047625394</v>
      </c>
      <c r="N93" s="40">
        <v>2.2255300609933197</v>
      </c>
      <c r="O93" s="40">
        <v>1.5023474178403755</v>
      </c>
      <c r="P93" s="40">
        <v>3.2759989415189206</v>
      </c>
      <c r="Q93" s="40">
        <v>3.2785731874626238</v>
      </c>
      <c r="R93" s="40">
        <v>2.7249757045675413</v>
      </c>
      <c r="S93" s="40">
        <v>2.8127256832262724</v>
      </c>
      <c r="T93" s="40">
        <v>2.6778673067032401</v>
      </c>
      <c r="U93" s="40">
        <v>3.195577428706263</v>
      </c>
      <c r="V93" s="40">
        <v>3.5976475359967548</v>
      </c>
    </row>
    <row r="94" spans="1:22">
      <c r="B94" s="37" t="s">
        <v>26</v>
      </c>
      <c r="C94" s="40">
        <v>1.6922859963333803</v>
      </c>
      <c r="D94" s="40">
        <v>2.7982954545454546</v>
      </c>
      <c r="E94" s="40">
        <v>4.0522088353413661</v>
      </c>
      <c r="F94" s="40">
        <v>2.565965583173996</v>
      </c>
      <c r="G94" s="40">
        <v>2.9898422027726315</v>
      </c>
      <c r="H94" s="40">
        <v>3.0517131304532881</v>
      </c>
      <c r="I94" s="40">
        <v>3.4908471690080884</v>
      </c>
      <c r="J94" s="40">
        <v>1.9595810832924234</v>
      </c>
      <c r="K94" s="40">
        <v>0.17979144192736426</v>
      </c>
      <c r="L94" s="40">
        <v>1.9187546824273705</v>
      </c>
      <c r="M94" s="40">
        <v>3.078768492602959</v>
      </c>
      <c r="N94" s="40">
        <v>2.8645076967760672</v>
      </c>
      <c r="O94" s="40">
        <v>2.359154929577465</v>
      </c>
      <c r="P94" s="40">
        <v>3.1860280497486104</v>
      </c>
      <c r="Q94" s="40">
        <v>2.7931192176451964</v>
      </c>
      <c r="R94" s="40">
        <v>2.5189504373177845</v>
      </c>
      <c r="S94" s="40">
        <v>2.7215021475540691</v>
      </c>
      <c r="T94" s="40">
        <v>2.1669809703411622</v>
      </c>
      <c r="U94" s="40">
        <v>2.784332232184993</v>
      </c>
      <c r="V94" s="40">
        <v>2.7742851348610831</v>
      </c>
    </row>
    <row r="95" spans="1:22">
      <c r="B95" s="37" t="s">
        <v>65</v>
      </c>
      <c r="C95" s="40">
        <v>2.8110750716871151</v>
      </c>
      <c r="D95" s="40">
        <v>4.6946022727272725</v>
      </c>
      <c r="E95" s="40">
        <v>3.1044176706827309</v>
      </c>
      <c r="F95" s="40">
        <v>7.8661567877629066</v>
      </c>
      <c r="G95" s="40">
        <v>4.1653357183926403</v>
      </c>
      <c r="H95" s="40">
        <v>3.7071717386678018</v>
      </c>
      <c r="I95" s="40">
        <v>2.3414218816517667</v>
      </c>
      <c r="J95" s="40">
        <v>5.9319260350188179</v>
      </c>
      <c r="K95" s="40">
        <v>4.4273642574613445</v>
      </c>
      <c r="L95" s="40">
        <v>3.0258886206609508</v>
      </c>
      <c r="M95" s="40">
        <v>4.2916166866586698</v>
      </c>
      <c r="N95" s="40">
        <v>2.6611966308451933</v>
      </c>
      <c r="O95" s="40">
        <v>1.1971830985915493</v>
      </c>
      <c r="P95" s="40">
        <v>2.9372849960306957</v>
      </c>
      <c r="Q95" s="40">
        <v>4.4816547648362475</v>
      </c>
      <c r="R95" s="40">
        <v>4.2798833819241979</v>
      </c>
      <c r="S95" s="40">
        <v>4.4661522672849596</v>
      </c>
      <c r="T95" s="40">
        <v>3.1956111777815877</v>
      </c>
      <c r="U95" s="40">
        <v>5.234949099979775</v>
      </c>
      <c r="V95" s="40">
        <v>5.5729061042384913</v>
      </c>
    </row>
    <row r="96" spans="1:22">
      <c r="B96" s="37" t="s">
        <v>66</v>
      </c>
      <c r="C96" s="40">
        <v>2.9473981102806373</v>
      </c>
      <c r="D96" s="40">
        <v>3.3700284090909092</v>
      </c>
      <c r="E96" s="40">
        <v>2.678714859437751</v>
      </c>
      <c r="F96" s="40">
        <v>3.8126195028680692</v>
      </c>
      <c r="G96" s="40">
        <v>2.7087459272982817</v>
      </c>
      <c r="H96" s="40">
        <v>2.8772079165779956</v>
      </c>
      <c r="I96" s="40">
        <v>3.2496097630197252</v>
      </c>
      <c r="J96" s="40">
        <v>3.4282441498936347</v>
      </c>
      <c r="K96" s="40">
        <v>6.0949298813376487</v>
      </c>
      <c r="L96" s="40">
        <v>2.9967535170232247</v>
      </c>
      <c r="M96" s="40">
        <v>2.9099471322582078</v>
      </c>
      <c r="N96" s="40">
        <v>2.5740633168748186</v>
      </c>
      <c r="O96" s="40">
        <v>1.244131455399061</v>
      </c>
      <c r="P96" s="40">
        <v>3.5353268060333418</v>
      </c>
      <c r="Q96" s="40">
        <v>2.6453723572659795</v>
      </c>
      <c r="R96" s="40">
        <v>2.8882410106899901</v>
      </c>
      <c r="S96" s="40">
        <v>2.8735413736744082</v>
      </c>
      <c r="T96" s="40">
        <v>3.2024687124978573</v>
      </c>
      <c r="U96" s="40">
        <v>2.625901705656307</v>
      </c>
      <c r="V96" s="40">
        <v>3.3867369701886032</v>
      </c>
    </row>
    <row r="97" spans="2:22">
      <c r="B97" s="37" t="s">
        <v>28</v>
      </c>
      <c r="C97" s="40">
        <v>2.4961218445917357</v>
      </c>
      <c r="D97" s="40">
        <v>3.5511363636363638</v>
      </c>
      <c r="E97" s="40">
        <v>2.261044176706827</v>
      </c>
      <c r="F97" s="40">
        <v>2.745697896749522</v>
      </c>
      <c r="G97" s="40">
        <v>4.069507442662748</v>
      </c>
      <c r="H97" s="40">
        <v>2.3196424771227924</v>
      </c>
      <c r="I97" s="40">
        <v>2.8238966936284942</v>
      </c>
      <c r="J97" s="40">
        <v>3.5632466044837177</v>
      </c>
      <c r="K97" s="40">
        <v>3.3755843221862638</v>
      </c>
      <c r="L97" s="40">
        <v>1.6773495380004995</v>
      </c>
      <c r="M97" s="40">
        <v>2.9810298102981028</v>
      </c>
      <c r="N97" s="40">
        <v>3.3510020331106594</v>
      </c>
      <c r="O97" s="40">
        <v>2.2065727699530515</v>
      </c>
      <c r="P97" s="40">
        <v>3.0219634824027524</v>
      </c>
      <c r="Q97" s="40">
        <v>2.9021704717346184</v>
      </c>
      <c r="R97" s="40">
        <v>3.8561710398445097</v>
      </c>
      <c r="S97" s="40">
        <v>3.1624159033030521</v>
      </c>
      <c r="T97" s="40">
        <v>2.2355563175038573</v>
      </c>
      <c r="U97" s="40">
        <v>2.6832063641879595</v>
      </c>
      <c r="V97" s="40">
        <v>0.41370918677752994</v>
      </c>
    </row>
    <row r="98" spans="2:22">
      <c r="B98" s="37" t="s">
        <v>29</v>
      </c>
      <c r="C98" s="40">
        <v>15.597235932872655</v>
      </c>
      <c r="D98" s="40">
        <v>20.28409090909091</v>
      </c>
      <c r="E98" s="40">
        <v>19.289156626506024</v>
      </c>
      <c r="F98" s="40">
        <v>22.095602294455066</v>
      </c>
      <c r="G98" s="40">
        <v>23.228774036925827</v>
      </c>
      <c r="H98" s="40">
        <v>19.127473930623538</v>
      </c>
      <c r="I98" s="40">
        <v>25.003547608911592</v>
      </c>
      <c r="J98" s="40">
        <v>18.933071510391098</v>
      </c>
      <c r="K98" s="40">
        <v>18.257820927723838</v>
      </c>
      <c r="L98" s="40">
        <v>11.400149837675851</v>
      </c>
      <c r="M98" s="40">
        <v>17.717357501443868</v>
      </c>
      <c r="N98" s="40">
        <v>18.428695904734244</v>
      </c>
      <c r="O98" s="40">
        <v>13.133802816901408</v>
      </c>
      <c r="P98" s="40">
        <v>19.147922730881188</v>
      </c>
      <c r="Q98" s="40">
        <v>15.189784359939495</v>
      </c>
      <c r="R98" s="40">
        <v>17.356656948493683</v>
      </c>
      <c r="S98" s="40">
        <v>19.681477821277891</v>
      </c>
      <c r="T98" s="40">
        <v>14.565403737356419</v>
      </c>
      <c r="U98" s="40">
        <v>16.577900626980384</v>
      </c>
      <c r="V98" s="40">
        <v>22.672885824376394</v>
      </c>
    </row>
    <row r="99" spans="2:22">
      <c r="B99" s="37" t="s">
        <v>30</v>
      </c>
      <c r="C99" s="40">
        <v>1.894420157006534</v>
      </c>
      <c r="D99" s="40">
        <v>2.2017045454545454</v>
      </c>
      <c r="E99" s="40">
        <v>2.1847389558232932</v>
      </c>
      <c r="F99" s="40">
        <v>2.7380497131931167</v>
      </c>
      <c r="G99" s="40">
        <v>2.0571136523350155</v>
      </c>
      <c r="H99" s="40">
        <v>2.2855926792934667</v>
      </c>
      <c r="I99" s="40">
        <v>3.1928480204342273</v>
      </c>
      <c r="J99" s="40">
        <v>2.2868597610865651</v>
      </c>
      <c r="K99" s="40">
        <v>1.8878101402373246</v>
      </c>
      <c r="L99" s="40">
        <v>1.1154582535586448</v>
      </c>
      <c r="M99" s="40">
        <v>2.0747256652894395</v>
      </c>
      <c r="N99" s="40">
        <v>2.0222189950624454</v>
      </c>
      <c r="O99" s="40">
        <v>1.5571205007824727</v>
      </c>
      <c r="P99" s="40">
        <v>2.4345064831966128</v>
      </c>
      <c r="Q99" s="40">
        <v>1.5759665107116474</v>
      </c>
      <c r="R99" s="40">
        <v>2.4528668610301265</v>
      </c>
      <c r="S99" s="40">
        <v>2.4782393857615261</v>
      </c>
      <c r="T99" s="40">
        <v>1.6080918909651982</v>
      </c>
      <c r="U99" s="40">
        <v>1.975325288208724</v>
      </c>
      <c r="V99" s="40">
        <v>2.0442100993713241</v>
      </c>
    </row>
    <row r="100" spans="2:22">
      <c r="B100" s="37" t="s">
        <v>31</v>
      </c>
      <c r="C100" s="40">
        <v>43.315517322427489</v>
      </c>
      <c r="D100" s="40">
        <v>67.528196022727272</v>
      </c>
      <c r="E100" s="40">
        <v>56.457590361445781</v>
      </c>
      <c r="F100" s="40">
        <v>52.154952198852776</v>
      </c>
      <c r="G100" s="40">
        <v>60.237079154155751</v>
      </c>
      <c r="H100" s="40">
        <v>43.602042987869758</v>
      </c>
      <c r="I100" s="40">
        <v>44.790265361146588</v>
      </c>
      <c r="J100" s="40">
        <v>43.841638029782359</v>
      </c>
      <c r="K100" s="40">
        <v>55.779126213592228</v>
      </c>
      <c r="L100" s="40">
        <v>46.177183051694001</v>
      </c>
      <c r="M100" s="40">
        <v>59.257896841263495</v>
      </c>
      <c r="N100" s="40">
        <v>52.037866686029624</v>
      </c>
      <c r="O100" s="40">
        <v>57.652503912363066</v>
      </c>
      <c r="P100" s="40">
        <v>59.163535326806034</v>
      </c>
      <c r="Q100" s="40">
        <v>50.574664931227353</v>
      </c>
      <c r="R100" s="40">
        <v>50.982507288629741</v>
      </c>
      <c r="S100" s="40">
        <v>45.399255007792014</v>
      </c>
      <c r="T100" s="40">
        <v>52.55244299674267</v>
      </c>
      <c r="U100" s="40">
        <v>44.345210004719206</v>
      </c>
      <c r="V100" s="40">
        <v>55.235935915635771</v>
      </c>
    </row>
    <row r="101" spans="2:22">
      <c r="B101" s="37" t="s">
        <v>67</v>
      </c>
      <c r="C101" s="40">
        <v>15.127156489446717</v>
      </c>
      <c r="D101" s="40">
        <v>29.328835227272727</v>
      </c>
      <c r="E101" s="40">
        <v>16.863453815261046</v>
      </c>
      <c r="F101" s="40">
        <v>52.829827915869977</v>
      </c>
      <c r="G101" s="40">
        <v>25.381715964990736</v>
      </c>
      <c r="H101" s="40">
        <v>20.408597573951905</v>
      </c>
      <c r="I101" s="40">
        <v>13.878246062154108</v>
      </c>
      <c r="J101" s="40">
        <v>31.467844869906724</v>
      </c>
      <c r="K101" s="40">
        <v>22.114347357065803</v>
      </c>
      <c r="L101" s="40">
        <v>18.929493049196701</v>
      </c>
      <c r="M101" s="40">
        <v>27.166911013372431</v>
      </c>
      <c r="N101" s="40">
        <v>19.256462387452803</v>
      </c>
      <c r="O101" s="40">
        <v>17.093114241001565</v>
      </c>
      <c r="P101" s="40">
        <v>18.481079650701243</v>
      </c>
      <c r="Q101" s="40">
        <v>22.939458965068422</v>
      </c>
      <c r="R101" s="40">
        <v>26.569484936831877</v>
      </c>
      <c r="S101" s="40">
        <v>26.511840054734119</v>
      </c>
      <c r="T101" s="40">
        <v>16.286644951140065</v>
      </c>
      <c r="U101" s="40">
        <v>32.198476370255513</v>
      </c>
      <c r="V101" s="40">
        <v>28.870411681200569</v>
      </c>
    </row>
    <row r="102" spans="2:22">
      <c r="B102" s="37" t="s">
        <v>68</v>
      </c>
      <c r="C102" s="40">
        <v>25.26677008414422</v>
      </c>
      <c r="D102" s="40">
        <v>31.16122159090909</v>
      </c>
      <c r="E102" s="40">
        <v>24.248995983935743</v>
      </c>
      <c r="F102" s="40">
        <v>36.1453154875717</v>
      </c>
      <c r="G102" s="40">
        <v>32.389957196703506</v>
      </c>
      <c r="H102" s="40">
        <v>22.251542881464143</v>
      </c>
      <c r="I102" s="40">
        <v>26.777352064708388</v>
      </c>
      <c r="J102" s="40">
        <v>31.214203894616265</v>
      </c>
      <c r="K102" s="40">
        <v>52.382236605537578</v>
      </c>
      <c r="L102" s="40">
        <v>30.275534837259638</v>
      </c>
      <c r="M102" s="40">
        <v>33.848682749122574</v>
      </c>
      <c r="N102" s="40">
        <v>26.027446993900664</v>
      </c>
      <c r="O102" s="40">
        <v>29.733959311424101</v>
      </c>
      <c r="P102" s="40">
        <v>38.867425244773749</v>
      </c>
      <c r="Q102" s="40">
        <v>24.846097020438314</v>
      </c>
      <c r="R102" s="40">
        <v>30.507288629737612</v>
      </c>
      <c r="S102" s="40">
        <v>33.117944429662856</v>
      </c>
      <c r="T102" s="40">
        <v>26.548945654037375</v>
      </c>
      <c r="U102" s="40">
        <v>31.102946133620978</v>
      </c>
      <c r="V102" s="40">
        <v>31.076860677347394</v>
      </c>
    </row>
    <row r="103" spans="2:22">
      <c r="B103" s="37" t="s">
        <v>69</v>
      </c>
      <c r="C103" s="40">
        <v>11.672072580266065</v>
      </c>
      <c r="D103" s="40">
        <v>11.296164772727273</v>
      </c>
      <c r="E103" s="40">
        <v>13.136546184738956</v>
      </c>
      <c r="F103" s="40">
        <v>13.54493307839388</v>
      </c>
      <c r="G103" s="40">
        <v>14.891714048425223</v>
      </c>
      <c r="H103" s="40">
        <v>10.891679080655459</v>
      </c>
      <c r="I103" s="40">
        <v>14.445863488009081</v>
      </c>
      <c r="J103" s="40">
        <v>12.690230731467844</v>
      </c>
      <c r="K103" s="40">
        <v>18.343221862639339</v>
      </c>
      <c r="L103" s="40">
        <v>11.225339215849496</v>
      </c>
      <c r="M103" s="40">
        <v>14.607490337198453</v>
      </c>
      <c r="N103" s="40">
        <v>12.932036015103106</v>
      </c>
      <c r="O103" s="40">
        <v>10.676838810641627</v>
      </c>
      <c r="P103" s="40">
        <v>13.416247684572639</v>
      </c>
      <c r="Q103" s="40">
        <v>12.896190241671651</v>
      </c>
      <c r="R103" s="40">
        <v>15.22254616132167</v>
      </c>
      <c r="S103" s="40">
        <v>13.307233266182674</v>
      </c>
      <c r="T103" s="40">
        <v>12.624721412652152</v>
      </c>
      <c r="U103" s="40">
        <v>10.901368570080226</v>
      </c>
      <c r="V103" s="40">
        <v>14.844859054958427</v>
      </c>
    </row>
    <row r="104" spans="2:22">
      <c r="B104" s="37" t="s">
        <v>33</v>
      </c>
      <c r="C104" s="40">
        <v>20.754007427255207</v>
      </c>
      <c r="D104" s="40">
        <v>20.078125</v>
      </c>
      <c r="E104" s="40">
        <v>23.349397590361445</v>
      </c>
      <c r="F104" s="40">
        <v>24.084130019120458</v>
      </c>
      <c r="G104" s="40">
        <v>26.480546860026834</v>
      </c>
      <c r="H104" s="40">
        <v>19.357310065971483</v>
      </c>
      <c r="I104" s="40">
        <v>25.670498084291189</v>
      </c>
      <c r="J104" s="40">
        <v>22.557682866961219</v>
      </c>
      <c r="K104" s="40">
        <v>32.609672779575696</v>
      </c>
      <c r="L104" s="40">
        <v>19.95338383417964</v>
      </c>
      <c r="M104" s="40">
        <v>25.97183348882669</v>
      </c>
      <c r="N104" s="40">
        <v>22.992303223932616</v>
      </c>
      <c r="O104" s="40">
        <v>23.763693270735526</v>
      </c>
      <c r="P104" s="40">
        <v>23.852871129928552</v>
      </c>
      <c r="Q104" s="40">
        <v>22.921870053118514</v>
      </c>
      <c r="R104" s="40">
        <v>27.067055393586003</v>
      </c>
      <c r="S104" s="40">
        <v>23.657303584324758</v>
      </c>
      <c r="T104" s="40">
        <v>22.444711126350079</v>
      </c>
      <c r="U104" s="40">
        <v>19.379087170498213</v>
      </c>
      <c r="V104" s="40">
        <v>26.388156560535386</v>
      </c>
    </row>
    <row r="105" spans="2:22">
      <c r="B105" s="37" t="s">
        <v>34</v>
      </c>
      <c r="C105" s="40">
        <v>28.782964320970244</v>
      </c>
      <c r="D105" s="40">
        <v>32.183948863636367</v>
      </c>
      <c r="E105" s="40">
        <v>33.164658634538149</v>
      </c>
      <c r="F105" s="40">
        <v>31.028680688336518</v>
      </c>
      <c r="G105" s="40">
        <v>42.183606976298471</v>
      </c>
      <c r="H105" s="40">
        <v>30.938497552670778</v>
      </c>
      <c r="I105" s="40">
        <v>57.173265219242232</v>
      </c>
      <c r="J105" s="40">
        <v>29.843724431353298</v>
      </c>
      <c r="K105" s="40">
        <v>36.308881697231207</v>
      </c>
      <c r="L105" s="40">
        <v>31.178723050029134</v>
      </c>
      <c r="M105" s="40">
        <v>31.702874405793242</v>
      </c>
      <c r="N105" s="40">
        <v>36.439878013360442</v>
      </c>
      <c r="O105" s="40">
        <v>37.046165884194053</v>
      </c>
      <c r="P105" s="40">
        <v>36.538766869542208</v>
      </c>
      <c r="Q105" s="40">
        <v>26.66479051605868</v>
      </c>
      <c r="R105" s="40">
        <v>32.369290573372204</v>
      </c>
      <c r="S105" s="40">
        <v>35.740621080238697</v>
      </c>
      <c r="T105" s="40">
        <v>29.195954054517404</v>
      </c>
      <c r="U105" s="40">
        <v>25.429784938987392</v>
      </c>
      <c r="V105" s="40">
        <v>37.501520989657273</v>
      </c>
    </row>
    <row r="106" spans="2:22">
      <c r="B106" s="37" t="s">
        <v>35</v>
      </c>
      <c r="C106" s="40">
        <v>5.3307008884501483</v>
      </c>
      <c r="D106" s="40">
        <v>4.6271306818181817</v>
      </c>
      <c r="E106" s="40">
        <v>6.7108433734939759</v>
      </c>
      <c r="F106" s="40">
        <v>3.984703632887189</v>
      </c>
      <c r="G106" s="40">
        <v>6.2607806810196136</v>
      </c>
      <c r="H106" s="40">
        <v>4.3668865716109808</v>
      </c>
      <c r="I106" s="40">
        <v>6.3147438626365835</v>
      </c>
      <c r="J106" s="40">
        <v>4.3732613320242182</v>
      </c>
      <c r="K106" s="40">
        <v>6.4455231930960091</v>
      </c>
      <c r="L106" s="40">
        <v>8.3950720053275614</v>
      </c>
      <c r="M106" s="40">
        <v>4.7447687591630014</v>
      </c>
      <c r="N106" s="40">
        <v>5.365959918675574</v>
      </c>
      <c r="O106" s="40">
        <v>3.5758998435054772</v>
      </c>
      <c r="P106" s="40">
        <v>4.8901825879862395</v>
      </c>
      <c r="Q106" s="40">
        <v>3.7605093748900691</v>
      </c>
      <c r="R106" s="40">
        <v>5.5976676384839648</v>
      </c>
      <c r="S106" s="40">
        <v>5.423999391843096</v>
      </c>
      <c r="T106" s="40">
        <v>5.4757414709411965</v>
      </c>
      <c r="U106" s="40">
        <v>3.1787231173734241</v>
      </c>
      <c r="V106" s="40">
        <v>4.8306631514905698</v>
      </c>
    </row>
    <row r="107" spans="2:22">
      <c r="B107" s="37" t="s">
        <v>36</v>
      </c>
      <c r="C107" s="40">
        <v>69.317914727588956</v>
      </c>
      <c r="D107" s="40">
        <v>59.17258522727272</v>
      </c>
      <c r="E107" s="40">
        <v>74.99196787148594</v>
      </c>
      <c r="F107" s="40">
        <v>46.894837476099426</v>
      </c>
      <c r="G107" s="40">
        <v>67.118124321216371</v>
      </c>
      <c r="H107" s="40">
        <v>57.322834645669296</v>
      </c>
      <c r="I107" s="40">
        <v>66.354477082446422</v>
      </c>
      <c r="J107" s="40">
        <v>64.437080674194078</v>
      </c>
      <c r="K107" s="40">
        <v>97.370550161812304</v>
      </c>
      <c r="L107" s="40">
        <v>60.775826188296008</v>
      </c>
      <c r="M107" s="40">
        <v>64.005508907548091</v>
      </c>
      <c r="N107" s="40">
        <v>58.971100784199827</v>
      </c>
      <c r="O107" s="40">
        <v>59.424882629107977</v>
      </c>
      <c r="P107" s="40">
        <v>78.883302460968508</v>
      </c>
      <c r="Q107" s="40">
        <v>51.085235867309251</v>
      </c>
      <c r="R107" s="40">
        <v>55.821185617103986</v>
      </c>
      <c r="S107" s="40">
        <v>56.661218594397354</v>
      </c>
      <c r="T107" s="40">
        <v>73.886507800445742</v>
      </c>
      <c r="U107" s="40">
        <v>60.98226926447785</v>
      </c>
      <c r="V107" s="40">
        <v>57.724599472723582</v>
      </c>
    </row>
    <row r="108" spans="2:22">
      <c r="B108" s="37" t="s">
        <v>70</v>
      </c>
      <c r="C108" s="40">
        <v>282.13581290504368</v>
      </c>
      <c r="D108" s="40">
        <v>299.93233241700148</v>
      </c>
      <c r="E108" s="40">
        <v>271.27778588452742</v>
      </c>
      <c r="F108" s="40">
        <v>266.56214115360831</v>
      </c>
      <c r="G108" s="40">
        <v>317.57896350812638</v>
      </c>
      <c r="H108" s="40">
        <v>290.65172054223149</v>
      </c>
      <c r="I108" s="40">
        <v>316.15651625118335</v>
      </c>
      <c r="J108" s="40">
        <v>336.04833955590487</v>
      </c>
      <c r="K108" s="40">
        <v>365.22373540856029</v>
      </c>
      <c r="L108" s="40">
        <v>296.53627347329206</v>
      </c>
      <c r="M108" s="40">
        <v>316.34306761378588</v>
      </c>
      <c r="N108" s="40">
        <v>255.82937972236866</v>
      </c>
      <c r="O108" s="40">
        <v>289.4031015312591</v>
      </c>
      <c r="P108" s="40">
        <v>269.30742049469967</v>
      </c>
      <c r="Q108" s="40">
        <v>286.22257445566032</v>
      </c>
      <c r="R108" s="40">
        <v>319.08809166040572</v>
      </c>
      <c r="S108" s="40">
        <v>336.1619523017194</v>
      </c>
      <c r="T108" s="40">
        <v>284.61886544078322</v>
      </c>
      <c r="U108" s="40">
        <v>373.88772197823181</v>
      </c>
      <c r="V108" s="40">
        <v>360.57813742457552</v>
      </c>
    </row>
    <row r="109" spans="2:22">
      <c r="B109" s="37" t="s">
        <v>71</v>
      </c>
      <c r="C109" s="40">
        <v>31.620174697097774</v>
      </c>
      <c r="D109" s="40">
        <v>29.202791287798689</v>
      </c>
      <c r="E109" s="40">
        <v>37.005690938275208</v>
      </c>
      <c r="F109" s="40">
        <v>26.623089833053616</v>
      </c>
      <c r="G109" s="40">
        <v>36.26954921803128</v>
      </c>
      <c r="H109" s="40">
        <v>28.368091762252345</v>
      </c>
      <c r="I109" s="40">
        <v>27.627011675607449</v>
      </c>
      <c r="J109" s="40">
        <v>30.954018471212418</v>
      </c>
      <c r="K109" s="40">
        <v>45.179420665801992</v>
      </c>
      <c r="L109" s="40">
        <v>38.367819564013494</v>
      </c>
      <c r="M109" s="40">
        <v>37.179689555380165</v>
      </c>
      <c r="N109" s="40">
        <v>29.704797047970477</v>
      </c>
      <c r="O109" s="40">
        <v>30.537403686725835</v>
      </c>
      <c r="P109" s="40">
        <v>41.448763250883388</v>
      </c>
      <c r="Q109" s="40">
        <v>25.402519396012345</v>
      </c>
      <c r="R109" s="40">
        <v>31.747746055597297</v>
      </c>
      <c r="S109" s="40">
        <v>31.396746163801069</v>
      </c>
      <c r="T109" s="40">
        <v>35.513595787568391</v>
      </c>
      <c r="U109" s="40">
        <v>31.110368531602063</v>
      </c>
      <c r="V109" s="40">
        <v>31.624491323261143</v>
      </c>
    </row>
    <row r="110" spans="2:22">
      <c r="B110" s="37" t="s">
        <v>72</v>
      </c>
      <c r="C110" s="40">
        <v>126.47506339814032</v>
      </c>
      <c r="D110" s="40">
        <v>116.81539437513216</v>
      </c>
      <c r="E110" s="40">
        <v>148.02762780290871</v>
      </c>
      <c r="F110" s="40">
        <v>150.66248564614432</v>
      </c>
      <c r="G110" s="40">
        <v>145.09352959214965</v>
      </c>
      <c r="H110" s="40">
        <v>113.46193952033367</v>
      </c>
      <c r="I110" s="40">
        <v>110.52382455033134</v>
      </c>
      <c r="J110" s="40">
        <v>123.82098644134408</v>
      </c>
      <c r="K110" s="40">
        <v>126.66450497189797</v>
      </c>
      <c r="L110" s="40">
        <v>153.47127825605398</v>
      </c>
      <c r="M110" s="40">
        <v>148.72928176795583</v>
      </c>
      <c r="N110" s="40">
        <v>118.82797399402565</v>
      </c>
      <c r="O110" s="40">
        <v>161.16746318150786</v>
      </c>
      <c r="P110" s="40">
        <v>165.78798586572438</v>
      </c>
      <c r="Q110" s="40">
        <v>101.60173521314758</v>
      </c>
      <c r="R110" s="40">
        <v>127.00037565740045</v>
      </c>
      <c r="S110" s="40">
        <v>125.58698465520428</v>
      </c>
      <c r="T110" s="40">
        <v>142.05438315027357</v>
      </c>
      <c r="U110" s="40">
        <v>124.44147412640825</v>
      </c>
      <c r="V110" s="40">
        <v>126.50264278029842</v>
      </c>
    </row>
    <row r="111" spans="2:22">
      <c r="B111" s="37" t="s">
        <v>38</v>
      </c>
      <c r="C111" s="40">
        <v>39.605522682445759</v>
      </c>
      <c r="D111" s="40">
        <v>27.244660604779025</v>
      </c>
      <c r="E111" s="40">
        <v>50.659078748966394</v>
      </c>
      <c r="F111" s="40">
        <v>22.290433707269674</v>
      </c>
      <c r="G111" s="40">
        <v>42.923949708678322</v>
      </c>
      <c r="H111" s="40">
        <v>39.822732012513036</v>
      </c>
      <c r="I111" s="40">
        <v>74.108551593562638</v>
      </c>
      <c r="J111" s="40">
        <v>26.39025348791511</v>
      </c>
      <c r="K111" s="40">
        <v>50.302637267617811</v>
      </c>
      <c r="L111" s="40">
        <v>24.271258118109046</v>
      </c>
      <c r="M111" s="40">
        <v>33.827940015785316</v>
      </c>
      <c r="N111" s="40">
        <v>38.04691618344755</v>
      </c>
      <c r="O111" s="40">
        <v>36.540524724470885</v>
      </c>
      <c r="P111" s="40">
        <v>50.021201413427562</v>
      </c>
      <c r="Q111" s="40">
        <v>29.573704846917494</v>
      </c>
      <c r="R111" s="40">
        <v>39.350112697220133</v>
      </c>
      <c r="S111" s="40">
        <v>33.6522462562396</v>
      </c>
      <c r="T111" s="40">
        <v>39.927598831708423</v>
      </c>
      <c r="U111" s="40">
        <v>25.176627840366621</v>
      </c>
      <c r="V111" s="40">
        <v>40.525749567332433</v>
      </c>
    </row>
    <row r="112" spans="2:22">
      <c r="B112" s="37" t="s">
        <v>73</v>
      </c>
      <c r="C112" s="40">
        <v>2.2766976613130461</v>
      </c>
      <c r="D112" s="40">
        <v>1.6367096637766969</v>
      </c>
      <c r="E112" s="40">
        <v>3.1470402256919114</v>
      </c>
      <c r="F112" s="40">
        <v>1.3073050083914848</v>
      </c>
      <c r="G112" s="40">
        <v>2.4225697638761119</v>
      </c>
      <c r="H112" s="40">
        <v>2.5860271115745572</v>
      </c>
      <c r="I112" s="40">
        <v>3.2186809719154308</v>
      </c>
      <c r="J112" s="40">
        <v>1.5179799567695029</v>
      </c>
      <c r="K112" s="40">
        <v>2.5075659316904453</v>
      </c>
      <c r="L112" s="40">
        <v>1.4801389518199668</v>
      </c>
      <c r="M112" s="40">
        <v>1.9836885030255196</v>
      </c>
      <c r="N112" s="40">
        <v>2.0602706027060269</v>
      </c>
      <c r="O112" s="40">
        <v>0.58519457719691792</v>
      </c>
      <c r="P112" s="40">
        <v>2.2261484098939932</v>
      </c>
      <c r="Q112" s="40">
        <v>1.6768165512638693</v>
      </c>
      <c r="R112" s="40">
        <v>2.0426371149511646</v>
      </c>
      <c r="S112" s="40">
        <v>1.9319652431133296</v>
      </c>
      <c r="T112" s="40">
        <v>2.620428647825908</v>
      </c>
      <c r="U112" s="40">
        <v>1.627840366622112</v>
      </c>
      <c r="V112" s="40">
        <v>2.0206744936620047</v>
      </c>
    </row>
    <row r="113" spans="2:22">
      <c r="B113" s="37" t="s">
        <v>39</v>
      </c>
      <c r="C113" s="40">
        <v>31.518737672583825</v>
      </c>
      <c r="D113" s="40">
        <v>32.205540283358005</v>
      </c>
      <c r="E113" s="40">
        <v>44.919499975679749</v>
      </c>
      <c r="F113" s="40">
        <v>28.226305096722903</v>
      </c>
      <c r="G113" s="40">
        <v>37.557497700091993</v>
      </c>
      <c r="H113" s="40">
        <v>42.872784150156413</v>
      </c>
      <c r="I113" s="40">
        <v>30.924581887030612</v>
      </c>
      <c r="J113" s="40">
        <v>33.931027706818625</v>
      </c>
      <c r="K113" s="40">
        <v>28.864029399048853</v>
      </c>
      <c r="L113" s="40">
        <v>26.864018526909327</v>
      </c>
      <c r="M113" s="40">
        <v>35.785319652722968</v>
      </c>
      <c r="N113" s="40">
        <v>31.787032156035842</v>
      </c>
      <c r="O113" s="40">
        <v>38.140056568809129</v>
      </c>
      <c r="P113" s="40">
        <v>12.855123674911662</v>
      </c>
      <c r="Q113" s="40">
        <v>31.363143405355803</v>
      </c>
      <c r="R113" s="40">
        <v>33.01558978211871</v>
      </c>
      <c r="S113" s="40">
        <v>30.518580144204105</v>
      </c>
      <c r="T113" s="40">
        <v>41.523715496318239</v>
      </c>
      <c r="U113" s="40">
        <v>31.625930876455989</v>
      </c>
      <c r="V113" s="40">
        <v>26.451190420506105</v>
      </c>
    </row>
    <row r="114" spans="2:22">
      <c r="B114" s="37" t="s">
        <v>74</v>
      </c>
      <c r="C114" s="40">
        <v>6.463792617638771</v>
      </c>
      <c r="D114" s="40">
        <v>4.3645591034045248</v>
      </c>
      <c r="E114" s="40">
        <v>6.5810593900481535</v>
      </c>
      <c r="F114" s="40">
        <v>4.738980655419132</v>
      </c>
      <c r="G114" s="40">
        <v>5.2591229684145961</v>
      </c>
      <c r="H114" s="40">
        <v>6.3660062565172053</v>
      </c>
      <c r="I114" s="40">
        <v>3.4080151467339856</v>
      </c>
      <c r="J114" s="40">
        <v>5.5610139516604447</v>
      </c>
      <c r="K114" s="40">
        <v>11.067877215737138</v>
      </c>
      <c r="L114" s="40">
        <v>6.5800735034989675</v>
      </c>
      <c r="M114" s="40">
        <v>6.3930544593528023</v>
      </c>
      <c r="N114" s="40">
        <v>4.6960112458267442</v>
      </c>
      <c r="O114" s="40">
        <v>6.3493611625865602</v>
      </c>
      <c r="P114" s="40">
        <v>7.6537102473498235</v>
      </c>
      <c r="Q114" s="40">
        <v>6.4695086343538835</v>
      </c>
      <c r="R114" s="40">
        <v>6.3767843726521418</v>
      </c>
      <c r="S114" s="40">
        <v>5.661859863190978</v>
      </c>
      <c r="T114" s="40">
        <v>6.1623267102719153</v>
      </c>
      <c r="U114" s="40">
        <v>5.838266182929158</v>
      </c>
      <c r="V114" s="40">
        <v>7.7880162776556432</v>
      </c>
    </row>
    <row r="115" spans="2:22">
      <c r="B115" s="37" t="s">
        <v>75</v>
      </c>
      <c r="C115" s="40">
        <v>33.992673992673993</v>
      </c>
      <c r="D115" s="40">
        <v>24.32226686403045</v>
      </c>
      <c r="E115" s="40">
        <v>14.616469672649449</v>
      </c>
      <c r="F115" s="40">
        <v>11.363837116862468</v>
      </c>
      <c r="G115" s="40">
        <v>24.624348359398958</v>
      </c>
      <c r="H115" s="40">
        <v>12.174139728884255</v>
      </c>
      <c r="I115" s="40">
        <v>34.348374881666139</v>
      </c>
      <c r="J115" s="40">
        <v>13.480055020632737</v>
      </c>
      <c r="K115" s="40">
        <v>18.163640293990486</v>
      </c>
      <c r="L115" s="40">
        <v>17.368977495846551</v>
      </c>
      <c r="M115" s="40">
        <v>16.790318337279665</v>
      </c>
      <c r="N115" s="40">
        <v>18.7532946758039</v>
      </c>
      <c r="O115" s="40">
        <v>20.774407490490589</v>
      </c>
      <c r="P115" s="40">
        <v>35.491166077738519</v>
      </c>
      <c r="Q115" s="40">
        <v>25.89889046467006</v>
      </c>
      <c r="R115" s="40">
        <v>15.087340345604808</v>
      </c>
      <c r="S115" s="40">
        <v>13.246441116657422</v>
      </c>
      <c r="T115" s="40">
        <v>16.450697272615081</v>
      </c>
      <c r="U115" s="40">
        <v>25.864044300171855</v>
      </c>
      <c r="V115" s="40">
        <v>20.534169044389355</v>
      </c>
    </row>
    <row r="116" spans="2:22">
      <c r="B116" s="37" t="s">
        <v>76</v>
      </c>
      <c r="C116" s="40">
        <v>171.38348830656523</v>
      </c>
      <c r="D116" s="40">
        <v>98.777754282089234</v>
      </c>
      <c r="E116" s="40">
        <v>183.3600856072766</v>
      </c>
      <c r="F116" s="40">
        <v>120.43547389806555</v>
      </c>
      <c r="G116" s="40">
        <v>154.20883164673413</v>
      </c>
      <c r="H116" s="40">
        <v>157.16371220020855</v>
      </c>
      <c r="I116" s="40">
        <v>144.44619753865572</v>
      </c>
      <c r="J116" s="40">
        <v>128.97425820396936</v>
      </c>
      <c r="K116" s="40">
        <v>165.63445741461308</v>
      </c>
      <c r="L116" s="40">
        <v>180.49640034234505</v>
      </c>
      <c r="M116" s="40">
        <v>180.86819258089977</v>
      </c>
      <c r="N116" s="40">
        <v>165.66508522228079</v>
      </c>
      <c r="O116" s="40">
        <v>191.7536330830001</v>
      </c>
      <c r="P116" s="40">
        <v>173.60424028268551</v>
      </c>
      <c r="Q116" s="40">
        <v>174.51405689496954</v>
      </c>
      <c r="R116" s="40">
        <v>186.94120961682944</v>
      </c>
      <c r="S116" s="40">
        <v>134.55814383435018</v>
      </c>
      <c r="T116" s="40">
        <v>167.77325270475956</v>
      </c>
      <c r="U116" s="40">
        <v>147.62268474317358</v>
      </c>
      <c r="V116" s="40">
        <v>181.70166986294961</v>
      </c>
    </row>
    <row r="117" spans="2:22">
      <c r="B117" s="37" t="s">
        <v>77</v>
      </c>
      <c r="C117" s="40">
        <v>39.712595097210482</v>
      </c>
      <c r="D117" s="40">
        <v>59.221822795517021</v>
      </c>
      <c r="E117" s="40">
        <v>77.007636558198357</v>
      </c>
      <c r="F117" s="40">
        <v>61.496334246091337</v>
      </c>
      <c r="G117" s="40">
        <v>75.137994480220797</v>
      </c>
      <c r="H117" s="40">
        <v>68.216892596454642</v>
      </c>
      <c r="I117" s="40">
        <v>85.92615967182077</v>
      </c>
      <c r="J117" s="40">
        <v>58.086067989781888</v>
      </c>
      <c r="K117" s="40">
        <v>41.061392131431042</v>
      </c>
      <c r="L117" s="40">
        <v>65.367769219151185</v>
      </c>
      <c r="M117" s="40">
        <v>74.896079978952912</v>
      </c>
      <c r="N117" s="40">
        <v>65.195044807590932</v>
      </c>
      <c r="O117" s="40">
        <v>83.89739588413147</v>
      </c>
      <c r="P117" s="40">
        <v>66.508833922261474</v>
      </c>
      <c r="Q117" s="40">
        <v>60.528072078084591</v>
      </c>
      <c r="R117" s="40">
        <v>62.410781367392943</v>
      </c>
      <c r="S117" s="40">
        <v>57.23331484562766</v>
      </c>
      <c r="T117" s="40">
        <v>68.587765848039822</v>
      </c>
      <c r="U117" s="40">
        <v>65.170899369868238</v>
      </c>
      <c r="V117" s="40">
        <v>54.918377847420366</v>
      </c>
    </row>
    <row r="118" spans="2:22">
      <c r="B118" s="37" t="s">
        <v>41</v>
      </c>
      <c r="C118" s="40">
        <v>1.3693998309382924</v>
      </c>
      <c r="D118" s="40">
        <v>1.3533516599703954</v>
      </c>
      <c r="E118" s="40">
        <v>2.7092757429836083</v>
      </c>
      <c r="F118" s="40">
        <v>1.2543061566999381</v>
      </c>
      <c r="G118" s="40">
        <v>1.8399264029438822</v>
      </c>
      <c r="H118" s="40">
        <v>7.2836287799791455</v>
      </c>
      <c r="I118" s="40">
        <v>5.411801830230357</v>
      </c>
      <c r="J118" s="40">
        <v>0.89899783847514247</v>
      </c>
      <c r="K118" s="40">
        <v>1.6861219195849546</v>
      </c>
      <c r="L118" s="40">
        <v>1.2938629612848009</v>
      </c>
      <c r="M118" s="40">
        <v>1.7679558011049725</v>
      </c>
      <c r="N118" s="40">
        <v>1.5067650676506765</v>
      </c>
      <c r="O118" s="40">
        <v>1.1898956403004</v>
      </c>
      <c r="P118" s="40">
        <v>2.0989399293286222</v>
      </c>
      <c r="Q118" s="40">
        <v>1.4932843914240428</v>
      </c>
      <c r="R118" s="40">
        <v>1.5214124718256949</v>
      </c>
      <c r="S118" s="40">
        <v>1.576076908855611</v>
      </c>
      <c r="T118" s="40">
        <v>1.4603644740631041</v>
      </c>
      <c r="U118" s="40">
        <v>1.3318693908726369</v>
      </c>
      <c r="V118" s="40">
        <v>1.6558304878619206</v>
      </c>
    </row>
    <row r="119" spans="2:22">
      <c r="B119" s="37" t="s">
        <v>42</v>
      </c>
      <c r="C119" s="40">
        <v>3.2121724429416734</v>
      </c>
      <c r="D119" s="40">
        <v>5.7982660181856636</v>
      </c>
      <c r="E119" s="40">
        <v>7.4371321562332797</v>
      </c>
      <c r="F119" s="40">
        <v>4.8847274975708856</v>
      </c>
      <c r="G119" s="40">
        <v>6.6620668506593068</v>
      </c>
      <c r="H119" s="40">
        <v>6.5172054223149116</v>
      </c>
      <c r="I119" s="40">
        <v>8.5831492584411482</v>
      </c>
      <c r="J119" s="40">
        <v>3.6795048143053641</v>
      </c>
      <c r="K119" s="40">
        <v>3.3506268914829227</v>
      </c>
      <c r="L119" s="40">
        <v>5.1251069828324018</v>
      </c>
      <c r="M119" s="40">
        <v>5.8142594054196266</v>
      </c>
      <c r="N119" s="40">
        <v>4.9376208047794767</v>
      </c>
      <c r="O119" s="40">
        <v>4.3596996001170387</v>
      </c>
      <c r="P119" s="40">
        <v>5.7314487632508833</v>
      </c>
      <c r="Q119" s="40">
        <v>5.7687494786018183</v>
      </c>
      <c r="R119" s="40">
        <v>4.6346731780616084</v>
      </c>
      <c r="S119" s="40">
        <v>4.2244407469033094</v>
      </c>
      <c r="T119" s="40">
        <v>5.166810646262701</v>
      </c>
      <c r="U119" s="40">
        <v>5.4038571701355735</v>
      </c>
      <c r="V119" s="40">
        <v>3.8682819589316617</v>
      </c>
    </row>
    <row r="120" spans="2:22">
      <c r="B120" s="37" t="s">
        <v>43</v>
      </c>
      <c r="C120" s="40">
        <v>6.0129613975767819</v>
      </c>
      <c r="D120" s="40">
        <v>9.0759145696764651</v>
      </c>
      <c r="E120" s="40">
        <v>12.087163772557032</v>
      </c>
      <c r="F120" s="40">
        <v>9.1467184877660976</v>
      </c>
      <c r="G120" s="40">
        <v>12.020852499233364</v>
      </c>
      <c r="H120" s="40">
        <v>10.354535974973931</v>
      </c>
      <c r="I120" s="40">
        <v>21.173871883875041</v>
      </c>
      <c r="J120" s="40">
        <v>9.4763214776969935</v>
      </c>
      <c r="K120" s="40">
        <v>6.836359706009512</v>
      </c>
      <c r="L120" s="40">
        <v>11.101042138649751</v>
      </c>
      <c r="M120" s="40">
        <v>10.997106024730334</v>
      </c>
      <c r="N120" s="40">
        <v>10.046564751361799</v>
      </c>
      <c r="O120" s="40">
        <v>9.4265093143470207</v>
      </c>
      <c r="P120" s="40">
        <v>13.802120141342755</v>
      </c>
      <c r="Q120" s="40">
        <v>8.121298072912321</v>
      </c>
      <c r="R120" s="40">
        <v>10.293012772351616</v>
      </c>
      <c r="S120" s="40">
        <v>8.4997226844148628</v>
      </c>
      <c r="T120" s="40">
        <v>9.8646591797276724</v>
      </c>
      <c r="U120" s="40">
        <v>8.7120488829482525</v>
      </c>
      <c r="V120" s="40">
        <v>8.22770007951728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0"/>
  <sheetViews>
    <sheetView tabSelected="1" workbookViewId="0">
      <selection activeCell="A186" sqref="A186:XFD186"/>
    </sheetView>
  </sheetViews>
  <sheetFormatPr baseColWidth="10" defaultColWidth="11.5" defaultRowHeight="12" x14ac:dyDescent="0"/>
  <cols>
    <col min="1" max="2" width="9.5" style="4" customWidth="1"/>
    <col min="3" max="5" width="9" style="4" customWidth="1"/>
    <col min="6" max="6" width="12.33203125" style="4" customWidth="1"/>
    <col min="7" max="16384" width="11.5" style="1"/>
  </cols>
  <sheetData>
    <row r="1" spans="1:7" s="2" customFormat="1">
      <c r="A1" s="5" t="s">
        <v>16</v>
      </c>
      <c r="B1" s="5"/>
      <c r="C1" s="5" t="s">
        <v>90</v>
      </c>
      <c r="D1" s="5"/>
      <c r="E1" s="5"/>
      <c r="F1" s="3" t="s">
        <v>91</v>
      </c>
    </row>
    <row r="2" spans="1:7" s="2" customFormat="1">
      <c r="A2" s="3" t="s">
        <v>17</v>
      </c>
      <c r="B2" s="3" t="s">
        <v>18</v>
      </c>
      <c r="C2" s="3" t="s">
        <v>87</v>
      </c>
      <c r="D2" s="3" t="s">
        <v>88</v>
      </c>
      <c r="E2" s="3" t="s">
        <v>89</v>
      </c>
      <c r="F2" s="3" t="s">
        <v>87</v>
      </c>
      <c r="G2" s="28" t="s">
        <v>92</v>
      </c>
    </row>
    <row r="3" spans="1:7">
      <c r="A3" s="4" t="s">
        <v>0</v>
      </c>
      <c r="B3" s="4" t="s">
        <v>0</v>
      </c>
      <c r="C3" s="4">
        <v>3</v>
      </c>
      <c r="D3" s="4">
        <v>23</v>
      </c>
      <c r="E3" s="53">
        <v>0.88461538461538458</v>
      </c>
      <c r="F3" s="4">
        <v>26</v>
      </c>
    </row>
    <row r="4" spans="1:7">
      <c r="A4" s="4" t="s">
        <v>0</v>
      </c>
      <c r="B4" s="4" t="s">
        <v>0</v>
      </c>
      <c r="C4" s="4">
        <v>4</v>
      </c>
      <c r="D4" s="4">
        <v>1</v>
      </c>
      <c r="E4" s="53">
        <v>0.2</v>
      </c>
      <c r="F4" s="4">
        <v>5</v>
      </c>
    </row>
    <row r="5" spans="1:7">
      <c r="A5" s="4" t="s">
        <v>0</v>
      </c>
      <c r="B5" s="4" t="s">
        <v>0</v>
      </c>
      <c r="C5" s="4">
        <v>1</v>
      </c>
      <c r="D5" s="4">
        <v>15</v>
      </c>
      <c r="E5" s="53">
        <v>0.9375</v>
      </c>
      <c r="F5" s="4">
        <v>16</v>
      </c>
    </row>
    <row r="6" spans="1:7">
      <c r="A6" s="4" t="s">
        <v>0</v>
      </c>
      <c r="B6" s="4" t="s">
        <v>0</v>
      </c>
      <c r="C6" s="4">
        <v>3</v>
      </c>
      <c r="D6" s="4">
        <v>6</v>
      </c>
      <c r="E6" s="53">
        <v>0.66666666666666663</v>
      </c>
      <c r="F6" s="4">
        <v>9</v>
      </c>
    </row>
    <row r="7" spans="1:7">
      <c r="A7" s="4" t="s">
        <v>0</v>
      </c>
      <c r="B7" s="4" t="s">
        <v>0</v>
      </c>
      <c r="C7" s="4">
        <v>2</v>
      </c>
      <c r="D7" s="4">
        <v>10</v>
      </c>
      <c r="E7" s="53">
        <v>0.83333333333333337</v>
      </c>
      <c r="F7" s="4">
        <v>12</v>
      </c>
    </row>
    <row r="8" spans="1:7">
      <c r="A8" s="4" t="s">
        <v>0</v>
      </c>
      <c r="B8" s="4" t="s">
        <v>0</v>
      </c>
      <c r="C8" s="4">
        <v>1</v>
      </c>
      <c r="D8" s="4">
        <v>16</v>
      </c>
      <c r="E8" s="53">
        <v>0.94117647058823528</v>
      </c>
      <c r="F8" s="4">
        <v>17</v>
      </c>
    </row>
    <row r="9" spans="1:7">
      <c r="A9" s="4" t="s">
        <v>0</v>
      </c>
      <c r="B9" s="4" t="s">
        <v>0</v>
      </c>
      <c r="C9" s="4">
        <v>1</v>
      </c>
      <c r="D9" s="4">
        <v>11</v>
      </c>
      <c r="E9" s="53">
        <v>0.91666666666666663</v>
      </c>
      <c r="F9" s="4">
        <v>12</v>
      </c>
    </row>
    <row r="10" spans="1:7">
      <c r="A10" s="4" t="s">
        <v>0</v>
      </c>
      <c r="B10" s="4" t="s">
        <v>0</v>
      </c>
      <c r="C10" s="4">
        <v>2</v>
      </c>
      <c r="D10" s="4">
        <v>9</v>
      </c>
      <c r="E10" s="53">
        <v>0.81818181818181823</v>
      </c>
      <c r="F10" s="4">
        <v>11</v>
      </c>
    </row>
    <row r="11" spans="1:7">
      <c r="A11" s="4" t="s">
        <v>0</v>
      </c>
      <c r="B11" s="4" t="s">
        <v>0</v>
      </c>
      <c r="C11" s="4">
        <v>4</v>
      </c>
      <c r="D11" s="4">
        <v>15</v>
      </c>
      <c r="E11" s="53">
        <v>0.78947368421052633</v>
      </c>
      <c r="F11" s="4">
        <v>19</v>
      </c>
    </row>
    <row r="12" spans="1:7">
      <c r="A12" s="4" t="s">
        <v>0</v>
      </c>
      <c r="B12" s="4" t="s">
        <v>0</v>
      </c>
      <c r="C12" s="4">
        <v>1</v>
      </c>
      <c r="D12" s="4">
        <v>3</v>
      </c>
      <c r="E12" s="53">
        <v>0.75</v>
      </c>
      <c r="F12" s="4">
        <v>4</v>
      </c>
    </row>
    <row r="13" spans="1:7">
      <c r="A13" s="4" t="s">
        <v>0</v>
      </c>
      <c r="B13" s="4" t="s">
        <v>0</v>
      </c>
      <c r="C13" s="4">
        <v>4</v>
      </c>
      <c r="D13" s="4">
        <v>1</v>
      </c>
      <c r="E13" s="53">
        <v>0.2</v>
      </c>
      <c r="F13" s="4">
        <v>5</v>
      </c>
    </row>
    <row r="14" spans="1:7">
      <c r="A14" s="4" t="s">
        <v>0</v>
      </c>
      <c r="B14" s="4" t="s">
        <v>0</v>
      </c>
      <c r="C14" s="4">
        <v>2</v>
      </c>
      <c r="D14" s="4">
        <v>5</v>
      </c>
      <c r="E14" s="53">
        <v>0.7142857142857143</v>
      </c>
      <c r="F14" s="4">
        <v>7</v>
      </c>
    </row>
    <row r="15" spans="1:7">
      <c r="A15" s="4" t="s">
        <v>0</v>
      </c>
      <c r="B15" s="4" t="s">
        <v>0</v>
      </c>
      <c r="C15" s="4">
        <v>2</v>
      </c>
      <c r="D15" s="4">
        <v>2</v>
      </c>
      <c r="E15" s="53">
        <v>0.5</v>
      </c>
      <c r="F15" s="4">
        <v>4</v>
      </c>
    </row>
    <row r="16" spans="1:7">
      <c r="A16" s="4" t="s">
        <v>0</v>
      </c>
      <c r="B16" s="4" t="s">
        <v>0</v>
      </c>
      <c r="C16" s="4">
        <v>3</v>
      </c>
      <c r="D16" s="4">
        <v>3</v>
      </c>
      <c r="E16" s="53">
        <v>0.5</v>
      </c>
      <c r="F16" s="4">
        <v>6</v>
      </c>
    </row>
    <row r="17" spans="1:6">
      <c r="A17" s="4" t="s">
        <v>0</v>
      </c>
      <c r="B17" s="4" t="s">
        <v>0</v>
      </c>
      <c r="C17" s="4">
        <v>1</v>
      </c>
      <c r="D17" s="4">
        <v>5</v>
      </c>
      <c r="E17" s="53">
        <v>0.83333333333333337</v>
      </c>
      <c r="F17" s="4">
        <v>6</v>
      </c>
    </row>
    <row r="18" spans="1:6">
      <c r="A18" s="4" t="s">
        <v>0</v>
      </c>
      <c r="B18" s="4" t="s">
        <v>0</v>
      </c>
      <c r="C18" s="4">
        <v>2</v>
      </c>
      <c r="D18" s="4">
        <v>6</v>
      </c>
      <c r="E18" s="53">
        <v>0.75</v>
      </c>
      <c r="F18" s="4">
        <v>8</v>
      </c>
    </row>
    <row r="19" spans="1:6">
      <c r="A19" s="4" t="s">
        <v>0</v>
      </c>
      <c r="B19" s="4" t="s">
        <v>0</v>
      </c>
      <c r="C19" s="4">
        <v>12</v>
      </c>
      <c r="D19" s="4">
        <v>27</v>
      </c>
      <c r="E19" s="53">
        <v>0.69230769230769229</v>
      </c>
      <c r="F19" s="4">
        <v>39</v>
      </c>
    </row>
    <row r="20" spans="1:6">
      <c r="A20" s="4" t="s">
        <v>0</v>
      </c>
      <c r="B20" s="4" t="s">
        <v>0</v>
      </c>
      <c r="C20" s="4">
        <v>4</v>
      </c>
      <c r="D20" s="4">
        <v>4</v>
      </c>
      <c r="E20" s="53">
        <v>0.5</v>
      </c>
      <c r="F20" s="4">
        <v>8</v>
      </c>
    </row>
    <row r="21" spans="1:6">
      <c r="A21" s="4" t="s">
        <v>0</v>
      </c>
      <c r="B21" s="4" t="s">
        <v>0</v>
      </c>
      <c r="C21" s="4">
        <v>11</v>
      </c>
      <c r="D21" s="4">
        <v>27</v>
      </c>
      <c r="E21" s="53">
        <v>0.71052631578947367</v>
      </c>
      <c r="F21" s="4">
        <v>38</v>
      </c>
    </row>
    <row r="22" spans="1:6">
      <c r="A22" s="4" t="s">
        <v>0</v>
      </c>
      <c r="B22" s="4" t="s">
        <v>0</v>
      </c>
      <c r="C22" s="4">
        <v>1</v>
      </c>
      <c r="D22" s="4">
        <v>6</v>
      </c>
      <c r="E22" s="53">
        <v>0.8571428571428571</v>
      </c>
      <c r="F22" s="4">
        <v>7</v>
      </c>
    </row>
    <row r="23" spans="1:6">
      <c r="A23" s="4" t="s">
        <v>0</v>
      </c>
      <c r="B23" s="4" t="s">
        <v>0</v>
      </c>
      <c r="C23" s="4">
        <v>4</v>
      </c>
      <c r="D23" s="4">
        <v>15</v>
      </c>
      <c r="E23" s="53">
        <v>0.78947368421052633</v>
      </c>
      <c r="F23" s="4">
        <v>19</v>
      </c>
    </row>
    <row r="24" spans="1:6">
      <c r="A24" s="4" t="s">
        <v>0</v>
      </c>
      <c r="B24" s="4" t="s">
        <v>0</v>
      </c>
      <c r="C24" s="4">
        <v>7</v>
      </c>
      <c r="D24" s="4">
        <v>1</v>
      </c>
      <c r="E24" s="53">
        <v>0.125</v>
      </c>
      <c r="F24" s="4">
        <v>8</v>
      </c>
    </row>
    <row r="25" spans="1:6">
      <c r="A25" s="4" t="s">
        <v>0</v>
      </c>
      <c r="B25" s="4" t="s">
        <v>0</v>
      </c>
      <c r="C25" s="4">
        <v>10</v>
      </c>
      <c r="D25" s="4">
        <v>21</v>
      </c>
      <c r="E25" s="53">
        <v>0.67741935483870963</v>
      </c>
      <c r="F25" s="4">
        <v>31</v>
      </c>
    </row>
    <row r="26" spans="1:6">
      <c r="A26" s="4" t="s">
        <v>0</v>
      </c>
      <c r="B26" s="4" t="s">
        <v>0</v>
      </c>
      <c r="C26" s="4">
        <v>8</v>
      </c>
      <c r="D26" s="4">
        <v>10</v>
      </c>
      <c r="E26" s="53">
        <v>0.55555555555555558</v>
      </c>
      <c r="F26" s="4">
        <v>18</v>
      </c>
    </row>
    <row r="27" spans="1:6">
      <c r="A27" s="4" t="s">
        <v>0</v>
      </c>
      <c r="B27" s="4" t="s">
        <v>0</v>
      </c>
      <c r="C27" s="4">
        <v>3</v>
      </c>
      <c r="D27" s="4">
        <v>6</v>
      </c>
      <c r="E27" s="53">
        <v>0.66666666666666663</v>
      </c>
      <c r="F27" s="4">
        <v>9</v>
      </c>
    </row>
    <row r="28" spans="1:6">
      <c r="A28" s="4" t="s">
        <v>0</v>
      </c>
      <c r="B28" s="4" t="s">
        <v>0</v>
      </c>
      <c r="C28" s="4">
        <v>2</v>
      </c>
      <c r="D28" s="4">
        <v>22</v>
      </c>
      <c r="E28" s="53">
        <v>0.91666666666666663</v>
      </c>
      <c r="F28" s="4">
        <v>24</v>
      </c>
    </row>
    <row r="29" spans="1:6">
      <c r="A29" s="4" t="s">
        <v>0</v>
      </c>
      <c r="B29" s="4" t="s">
        <v>0</v>
      </c>
      <c r="C29" s="4">
        <v>2</v>
      </c>
      <c r="D29" s="4">
        <v>8</v>
      </c>
      <c r="E29" s="53">
        <v>0.8</v>
      </c>
      <c r="F29" s="4">
        <v>10</v>
      </c>
    </row>
    <row r="30" spans="1:6">
      <c r="A30" s="4" t="s">
        <v>0</v>
      </c>
      <c r="B30" s="4" t="s">
        <v>0</v>
      </c>
      <c r="C30" s="4">
        <v>3</v>
      </c>
      <c r="D30" s="4">
        <v>9</v>
      </c>
      <c r="E30" s="53">
        <v>0.75</v>
      </c>
      <c r="F30" s="4">
        <v>12</v>
      </c>
    </row>
    <row r="31" spans="1:6">
      <c r="A31" s="4" t="s">
        <v>0</v>
      </c>
      <c r="B31" s="4" t="s">
        <v>0</v>
      </c>
      <c r="C31" s="4">
        <v>6</v>
      </c>
      <c r="D31" s="4">
        <v>16</v>
      </c>
      <c r="E31" s="53">
        <v>0.72727272727272729</v>
      </c>
      <c r="F31" s="4">
        <v>22</v>
      </c>
    </row>
    <row r="32" spans="1:6">
      <c r="A32" s="4" t="s">
        <v>0</v>
      </c>
      <c r="B32" s="4" t="s">
        <v>0</v>
      </c>
      <c r="C32" s="4">
        <v>3</v>
      </c>
      <c r="D32" s="4">
        <v>49</v>
      </c>
      <c r="E32" s="53">
        <v>0.94230769230769229</v>
      </c>
      <c r="F32" s="4">
        <v>52</v>
      </c>
    </row>
    <row r="33" spans="1:6">
      <c r="A33" s="4" t="s">
        <v>0</v>
      </c>
      <c r="B33" s="4" t="s">
        <v>0</v>
      </c>
      <c r="C33" s="4">
        <v>3</v>
      </c>
      <c r="D33" s="4">
        <v>10</v>
      </c>
      <c r="E33" s="53">
        <v>0.76923076923076927</v>
      </c>
      <c r="F33" s="4">
        <v>13</v>
      </c>
    </row>
    <row r="34" spans="1:6">
      <c r="A34" s="4" t="s">
        <v>0</v>
      </c>
      <c r="B34" s="4" t="s">
        <v>0</v>
      </c>
      <c r="C34" s="4">
        <v>3</v>
      </c>
      <c r="D34" s="4">
        <v>46</v>
      </c>
      <c r="E34" s="53">
        <v>0.93877551020408168</v>
      </c>
      <c r="F34" s="4">
        <v>49</v>
      </c>
    </row>
    <row r="35" spans="1:6">
      <c r="A35" s="4" t="s">
        <v>0</v>
      </c>
      <c r="B35" s="4" t="s">
        <v>0</v>
      </c>
      <c r="C35" s="4">
        <v>2</v>
      </c>
      <c r="D35" s="4">
        <v>15</v>
      </c>
      <c r="E35" s="53">
        <v>0.88235294117647056</v>
      </c>
      <c r="F35" s="4">
        <v>17</v>
      </c>
    </row>
    <row r="36" spans="1:6">
      <c r="A36" s="4" t="s">
        <v>0</v>
      </c>
      <c r="B36" s="4" t="s">
        <v>0</v>
      </c>
      <c r="C36" s="4">
        <v>3</v>
      </c>
      <c r="D36" s="4">
        <v>17</v>
      </c>
      <c r="E36" s="53">
        <v>0.85</v>
      </c>
      <c r="F36" s="4">
        <v>20</v>
      </c>
    </row>
    <row r="37" spans="1:6">
      <c r="A37" s="4" t="s">
        <v>0</v>
      </c>
      <c r="B37" s="4" t="s">
        <v>0</v>
      </c>
      <c r="C37" s="4">
        <v>1</v>
      </c>
      <c r="D37" s="4">
        <v>14</v>
      </c>
      <c r="E37" s="53">
        <v>0.93333333333333335</v>
      </c>
      <c r="F37" s="4">
        <v>15</v>
      </c>
    </row>
    <row r="38" spans="1:6">
      <c r="A38" s="4" t="s">
        <v>0</v>
      </c>
      <c r="B38" s="4" t="s">
        <v>0</v>
      </c>
      <c r="C38" s="4">
        <v>9</v>
      </c>
      <c r="D38" s="4">
        <v>2</v>
      </c>
      <c r="E38" s="53">
        <v>0.18181818181818182</v>
      </c>
      <c r="F38" s="4">
        <v>11</v>
      </c>
    </row>
    <row r="39" spans="1:6">
      <c r="A39" s="4" t="s">
        <v>0</v>
      </c>
      <c r="B39" s="4" t="s">
        <v>0</v>
      </c>
      <c r="C39" s="4">
        <v>1</v>
      </c>
      <c r="D39" s="4">
        <v>17</v>
      </c>
      <c r="E39" s="53">
        <v>0.94444444444444442</v>
      </c>
      <c r="F39" s="4">
        <v>18</v>
      </c>
    </row>
    <row r="40" spans="1:6">
      <c r="A40" s="4" t="s">
        <v>0</v>
      </c>
      <c r="B40" s="4" t="s">
        <v>0</v>
      </c>
      <c r="C40" s="4">
        <v>2</v>
      </c>
      <c r="D40" s="4">
        <v>10</v>
      </c>
      <c r="E40" s="53">
        <v>0.83333333333333337</v>
      </c>
      <c r="F40" s="4">
        <v>12</v>
      </c>
    </row>
    <row r="41" spans="1:6">
      <c r="A41" s="4" t="s">
        <v>0</v>
      </c>
      <c r="B41" s="4" t="s">
        <v>0</v>
      </c>
      <c r="C41" s="4">
        <v>5</v>
      </c>
      <c r="D41" s="4">
        <v>11</v>
      </c>
      <c r="E41" s="53">
        <v>0.6875</v>
      </c>
      <c r="F41" s="4">
        <v>16</v>
      </c>
    </row>
    <row r="42" spans="1:6">
      <c r="A42" s="4" t="s">
        <v>0</v>
      </c>
      <c r="B42" s="4" t="s">
        <v>0</v>
      </c>
      <c r="C42" s="4">
        <v>7</v>
      </c>
      <c r="D42" s="4">
        <v>11</v>
      </c>
      <c r="E42" s="53">
        <v>0.61111111111111116</v>
      </c>
      <c r="F42" s="4">
        <v>18</v>
      </c>
    </row>
    <row r="43" spans="1:6">
      <c r="A43" s="4" t="s">
        <v>0</v>
      </c>
      <c r="B43" s="4" t="s">
        <v>0</v>
      </c>
      <c r="C43" s="4">
        <v>2</v>
      </c>
      <c r="D43" s="4">
        <v>9</v>
      </c>
      <c r="E43" s="53">
        <v>0.81818181818181823</v>
      </c>
      <c r="F43" s="4">
        <v>11</v>
      </c>
    </row>
    <row r="44" spans="1:6">
      <c r="A44" s="4" t="s">
        <v>0</v>
      </c>
      <c r="B44" s="4" t="s">
        <v>0</v>
      </c>
      <c r="C44" s="4">
        <v>4</v>
      </c>
      <c r="D44" s="4">
        <v>7</v>
      </c>
      <c r="E44" s="53">
        <v>0.63636363636363635</v>
      </c>
      <c r="F44" s="4">
        <v>11</v>
      </c>
    </row>
    <row r="45" spans="1:6">
      <c r="A45" s="4" t="s">
        <v>0</v>
      </c>
      <c r="B45" s="4" t="s">
        <v>0</v>
      </c>
      <c r="C45" s="4">
        <v>5</v>
      </c>
      <c r="D45" s="4">
        <v>6</v>
      </c>
      <c r="E45" s="53">
        <v>0.54545454545454541</v>
      </c>
      <c r="F45" s="4">
        <v>11</v>
      </c>
    </row>
    <row r="46" spans="1:6">
      <c r="A46" s="4" t="s">
        <v>0</v>
      </c>
      <c r="B46" s="4" t="s">
        <v>0</v>
      </c>
      <c r="C46" s="4">
        <v>5</v>
      </c>
      <c r="D46" s="4">
        <v>4</v>
      </c>
      <c r="E46" s="53">
        <v>0.44444444444444442</v>
      </c>
      <c r="F46" s="4">
        <v>9</v>
      </c>
    </row>
    <row r="47" spans="1:6">
      <c r="A47" s="4" t="s">
        <v>0</v>
      </c>
      <c r="B47" s="4" t="s">
        <v>0</v>
      </c>
      <c r="C47" s="4">
        <v>2</v>
      </c>
      <c r="D47" s="4">
        <v>10</v>
      </c>
      <c r="E47" s="53">
        <v>0.83333333333333337</v>
      </c>
      <c r="F47" s="4">
        <v>12</v>
      </c>
    </row>
    <row r="48" spans="1:6">
      <c r="A48" s="4" t="s">
        <v>0</v>
      </c>
      <c r="B48" s="4" t="s">
        <v>0</v>
      </c>
      <c r="C48" s="4">
        <v>2</v>
      </c>
      <c r="D48" s="4">
        <v>10</v>
      </c>
      <c r="E48" s="53">
        <v>0.83333333333333337</v>
      </c>
      <c r="F48" s="4">
        <v>12</v>
      </c>
    </row>
    <row r="49" spans="1:6">
      <c r="A49" s="4" t="s">
        <v>0</v>
      </c>
      <c r="B49" s="4" t="s">
        <v>0</v>
      </c>
      <c r="C49" s="4">
        <v>1</v>
      </c>
      <c r="D49" s="4">
        <v>3</v>
      </c>
      <c r="E49" s="53">
        <v>0.75</v>
      </c>
      <c r="F49" s="4">
        <v>4</v>
      </c>
    </row>
    <row r="50" spans="1:6">
      <c r="A50" s="4" t="s">
        <v>0</v>
      </c>
      <c r="B50" s="4" t="s">
        <v>0</v>
      </c>
      <c r="C50" s="4">
        <v>3</v>
      </c>
      <c r="D50" s="4">
        <v>1</v>
      </c>
      <c r="E50" s="53">
        <v>0.25</v>
      </c>
      <c r="F50" s="4">
        <v>4</v>
      </c>
    </row>
    <row r="51" spans="1:6">
      <c r="A51" s="4" t="s">
        <v>0</v>
      </c>
      <c r="B51" s="4" t="s">
        <v>0</v>
      </c>
      <c r="C51" s="4">
        <v>2</v>
      </c>
      <c r="D51" s="4">
        <v>15</v>
      </c>
      <c r="E51" s="53">
        <v>0.88235294117647056</v>
      </c>
      <c r="F51" s="4">
        <v>17</v>
      </c>
    </row>
    <row r="52" spans="1:6">
      <c r="A52" s="4" t="s">
        <v>0</v>
      </c>
      <c r="B52" s="4" t="s">
        <v>0</v>
      </c>
      <c r="C52" s="4">
        <v>5</v>
      </c>
      <c r="D52" s="4">
        <v>1</v>
      </c>
      <c r="E52" s="53">
        <v>0.16666666666666666</v>
      </c>
      <c r="F52" s="4">
        <v>6</v>
      </c>
    </row>
    <row r="53" spans="1:6">
      <c r="A53" s="4" t="s">
        <v>0</v>
      </c>
      <c r="B53" s="4" t="s">
        <v>0</v>
      </c>
      <c r="C53" s="4">
        <v>5</v>
      </c>
      <c r="D53" s="4">
        <v>17</v>
      </c>
      <c r="E53" s="53">
        <v>0.77272727272727271</v>
      </c>
      <c r="F53" s="4">
        <v>22</v>
      </c>
    </row>
    <row r="54" spans="1:6">
      <c r="A54" s="4" t="s">
        <v>0</v>
      </c>
      <c r="B54" s="4" t="s">
        <v>0</v>
      </c>
      <c r="C54" s="4">
        <v>4</v>
      </c>
      <c r="D54" s="4">
        <v>6</v>
      </c>
      <c r="E54" s="53">
        <v>0.6</v>
      </c>
      <c r="F54" s="4">
        <v>10</v>
      </c>
    </row>
    <row r="55" spans="1:6">
      <c r="A55" s="4" t="s">
        <v>0</v>
      </c>
      <c r="B55" s="4" t="s">
        <v>0</v>
      </c>
      <c r="C55" s="4">
        <v>2</v>
      </c>
      <c r="D55" s="4">
        <v>1</v>
      </c>
      <c r="E55" s="53">
        <v>0.33333333333333331</v>
      </c>
      <c r="F55" s="4">
        <v>3</v>
      </c>
    </row>
    <row r="56" spans="1:6">
      <c r="A56" s="4" t="s">
        <v>0</v>
      </c>
      <c r="B56" s="4" t="s">
        <v>0</v>
      </c>
      <c r="C56" s="4">
        <v>5</v>
      </c>
      <c r="D56" s="4">
        <v>6</v>
      </c>
      <c r="E56" s="53">
        <v>0.54545454545454541</v>
      </c>
      <c r="F56" s="4">
        <v>11</v>
      </c>
    </row>
    <row r="57" spans="1:6" ht="6" customHeight="1">
      <c r="E57" s="53"/>
    </row>
    <row r="58" spans="1:6">
      <c r="A58" s="4" t="s">
        <v>1</v>
      </c>
      <c r="B58" s="4" t="s">
        <v>1</v>
      </c>
      <c r="C58" s="4">
        <v>3</v>
      </c>
      <c r="D58" s="4">
        <v>15</v>
      </c>
      <c r="E58" s="53">
        <v>0.83333333333333337</v>
      </c>
      <c r="F58" s="4">
        <v>18</v>
      </c>
    </row>
    <row r="59" spans="1:6">
      <c r="A59" s="4" t="s">
        <v>1</v>
      </c>
      <c r="B59" s="4" t="s">
        <v>1</v>
      </c>
      <c r="C59" s="4">
        <v>1</v>
      </c>
      <c r="D59" s="4">
        <v>11</v>
      </c>
      <c r="E59" s="53">
        <v>0.91666666666666663</v>
      </c>
      <c r="F59" s="4">
        <v>12</v>
      </c>
    </row>
    <row r="60" spans="1:6">
      <c r="A60" s="4" t="s">
        <v>1</v>
      </c>
      <c r="B60" s="4" t="s">
        <v>1</v>
      </c>
      <c r="C60" s="4">
        <v>1</v>
      </c>
      <c r="D60" s="4">
        <v>8</v>
      </c>
      <c r="E60" s="53">
        <v>0.88888888888888884</v>
      </c>
      <c r="F60" s="4">
        <v>9</v>
      </c>
    </row>
    <row r="61" spans="1:6">
      <c r="A61" s="4" t="s">
        <v>1</v>
      </c>
      <c r="B61" s="4" t="s">
        <v>1</v>
      </c>
      <c r="C61" s="4">
        <v>5</v>
      </c>
      <c r="D61" s="4">
        <v>9</v>
      </c>
      <c r="E61" s="53">
        <v>0.6428571428571429</v>
      </c>
      <c r="F61" s="4">
        <v>14</v>
      </c>
    </row>
    <row r="62" spans="1:6">
      <c r="A62" s="4" t="s">
        <v>1</v>
      </c>
      <c r="B62" s="4" t="s">
        <v>1</v>
      </c>
      <c r="C62" s="4">
        <v>1</v>
      </c>
      <c r="D62" s="4">
        <v>5</v>
      </c>
      <c r="E62" s="53">
        <v>0.83333333333333337</v>
      </c>
      <c r="F62" s="4">
        <v>6</v>
      </c>
    </row>
    <row r="63" spans="1:6">
      <c r="A63" s="4" t="s">
        <v>1</v>
      </c>
      <c r="B63" s="4" t="s">
        <v>1</v>
      </c>
      <c r="C63" s="4">
        <v>2</v>
      </c>
      <c r="D63" s="4">
        <v>4</v>
      </c>
      <c r="E63" s="53">
        <v>0.66666666666666663</v>
      </c>
      <c r="F63" s="4">
        <v>6</v>
      </c>
    </row>
    <row r="64" spans="1:6">
      <c r="A64" s="4" t="s">
        <v>1</v>
      </c>
      <c r="B64" s="4" t="s">
        <v>1</v>
      </c>
      <c r="C64" s="4">
        <v>2</v>
      </c>
      <c r="D64" s="4">
        <v>9</v>
      </c>
      <c r="E64" s="53">
        <v>0.81818181818181823</v>
      </c>
      <c r="F64" s="4">
        <v>11</v>
      </c>
    </row>
    <row r="65" spans="1:6">
      <c r="A65" s="4" t="s">
        <v>1</v>
      </c>
      <c r="B65" s="4" t="s">
        <v>1</v>
      </c>
      <c r="C65" s="4">
        <v>6</v>
      </c>
      <c r="D65" s="4">
        <v>5</v>
      </c>
      <c r="E65" s="53">
        <v>0.45454545454545453</v>
      </c>
      <c r="F65" s="4">
        <v>11</v>
      </c>
    </row>
    <row r="66" spans="1:6">
      <c r="A66" s="4" t="s">
        <v>1</v>
      </c>
      <c r="B66" s="4" t="s">
        <v>1</v>
      </c>
      <c r="C66" s="4">
        <v>3</v>
      </c>
      <c r="D66" s="4">
        <v>5</v>
      </c>
      <c r="E66" s="53">
        <v>0.625</v>
      </c>
      <c r="F66" s="4">
        <v>8</v>
      </c>
    </row>
    <row r="67" spans="1:6">
      <c r="A67" s="4" t="s">
        <v>1</v>
      </c>
      <c r="B67" s="4" t="s">
        <v>1</v>
      </c>
      <c r="C67" s="4">
        <v>6</v>
      </c>
      <c r="D67" s="4">
        <v>6</v>
      </c>
      <c r="E67" s="53">
        <v>0.5</v>
      </c>
      <c r="F67" s="4">
        <v>12</v>
      </c>
    </row>
    <row r="68" spans="1:6">
      <c r="A68" s="4" t="s">
        <v>1</v>
      </c>
      <c r="B68" s="4" t="s">
        <v>1</v>
      </c>
      <c r="C68" s="4">
        <v>1</v>
      </c>
      <c r="D68" s="4">
        <v>3</v>
      </c>
      <c r="E68" s="53">
        <v>0.75</v>
      </c>
      <c r="F68" s="4">
        <v>4</v>
      </c>
    </row>
    <row r="69" spans="1:6">
      <c r="A69" s="4" t="s">
        <v>1</v>
      </c>
      <c r="B69" s="4" t="s">
        <v>1</v>
      </c>
      <c r="C69" s="4">
        <v>5</v>
      </c>
      <c r="D69" s="4">
        <v>4</v>
      </c>
      <c r="E69" s="53">
        <v>0.44444444444444442</v>
      </c>
      <c r="F69" s="4">
        <v>9</v>
      </c>
    </row>
    <row r="70" spans="1:6">
      <c r="A70" s="4" t="s">
        <v>1</v>
      </c>
      <c r="B70" s="4" t="s">
        <v>1</v>
      </c>
      <c r="C70" s="4">
        <v>1</v>
      </c>
      <c r="D70" s="4">
        <v>8</v>
      </c>
      <c r="E70" s="53">
        <v>0.88888888888888884</v>
      </c>
      <c r="F70" s="4">
        <v>9</v>
      </c>
    </row>
    <row r="71" spans="1:6">
      <c r="A71" s="4" t="s">
        <v>1</v>
      </c>
      <c r="B71" s="4" t="s">
        <v>1</v>
      </c>
      <c r="C71" s="4">
        <v>2</v>
      </c>
      <c r="D71" s="4">
        <v>6</v>
      </c>
      <c r="E71" s="53">
        <v>0.75</v>
      </c>
      <c r="F71" s="4">
        <v>8</v>
      </c>
    </row>
    <row r="72" spans="1:6">
      <c r="A72" s="4" t="s">
        <v>1</v>
      </c>
      <c r="B72" s="4" t="s">
        <v>1</v>
      </c>
      <c r="C72" s="4">
        <v>5</v>
      </c>
      <c r="D72" s="4">
        <v>2</v>
      </c>
      <c r="E72" s="53">
        <v>0.2857142857142857</v>
      </c>
      <c r="F72" s="4">
        <v>7</v>
      </c>
    </row>
    <row r="73" spans="1:6">
      <c r="A73" s="4" t="s">
        <v>1</v>
      </c>
      <c r="B73" s="4" t="s">
        <v>1</v>
      </c>
      <c r="C73" s="4">
        <v>4</v>
      </c>
      <c r="D73" s="4">
        <v>32</v>
      </c>
      <c r="E73" s="53">
        <v>0.88888888888888884</v>
      </c>
      <c r="F73" s="4">
        <v>36</v>
      </c>
    </row>
    <row r="74" spans="1:6">
      <c r="A74" s="4" t="s">
        <v>1</v>
      </c>
      <c r="B74" s="4" t="s">
        <v>1</v>
      </c>
      <c r="C74" s="4">
        <v>1</v>
      </c>
      <c r="D74" s="4">
        <v>14</v>
      </c>
      <c r="E74" s="53">
        <v>0.93333333333333335</v>
      </c>
      <c r="F74" s="4">
        <v>15</v>
      </c>
    </row>
    <row r="75" spans="1:6">
      <c r="A75" s="4" t="s">
        <v>1</v>
      </c>
      <c r="B75" s="4" t="s">
        <v>1</v>
      </c>
      <c r="C75" s="4">
        <v>1</v>
      </c>
      <c r="D75" s="4">
        <v>4</v>
      </c>
      <c r="E75" s="53">
        <v>0.8</v>
      </c>
      <c r="F75" s="4">
        <v>5</v>
      </c>
    </row>
    <row r="76" spans="1:6">
      <c r="A76" s="4" t="s">
        <v>1</v>
      </c>
      <c r="B76" s="4" t="s">
        <v>1</v>
      </c>
      <c r="C76" s="4">
        <v>2</v>
      </c>
      <c r="D76" s="4">
        <v>5</v>
      </c>
      <c r="E76" s="53">
        <v>0.7142857142857143</v>
      </c>
      <c r="F76" s="4">
        <v>7</v>
      </c>
    </row>
    <row r="77" spans="1:6">
      <c r="A77" s="4" t="s">
        <v>1</v>
      </c>
      <c r="B77" s="4" t="s">
        <v>1</v>
      </c>
      <c r="C77" s="4">
        <v>2</v>
      </c>
      <c r="D77" s="4">
        <v>5</v>
      </c>
      <c r="E77" s="53">
        <v>0.7142857142857143</v>
      </c>
      <c r="F77" s="4">
        <v>7</v>
      </c>
    </row>
    <row r="78" spans="1:6">
      <c r="A78" s="4" t="s">
        <v>1</v>
      </c>
      <c r="B78" s="4" t="s">
        <v>1</v>
      </c>
      <c r="C78" s="4">
        <v>1</v>
      </c>
      <c r="D78" s="4">
        <v>13</v>
      </c>
      <c r="E78" s="53">
        <v>0.9285714285714286</v>
      </c>
      <c r="F78" s="4">
        <v>14</v>
      </c>
    </row>
    <row r="79" spans="1:6">
      <c r="A79" s="4" t="s">
        <v>1</v>
      </c>
      <c r="B79" s="4" t="s">
        <v>1</v>
      </c>
      <c r="C79" s="4">
        <v>4</v>
      </c>
      <c r="D79" s="4">
        <v>6</v>
      </c>
      <c r="E79" s="53">
        <v>0.6</v>
      </c>
      <c r="F79" s="4">
        <v>10</v>
      </c>
    </row>
    <row r="80" spans="1:6">
      <c r="A80" s="4" t="s">
        <v>1</v>
      </c>
      <c r="B80" s="4" t="s">
        <v>1</v>
      </c>
      <c r="C80" s="4">
        <v>2</v>
      </c>
      <c r="D80" s="4">
        <v>5</v>
      </c>
      <c r="E80" s="53">
        <v>0.7142857142857143</v>
      </c>
      <c r="F80" s="4">
        <v>7</v>
      </c>
    </row>
    <row r="81" spans="1:6">
      <c r="A81" s="4" t="s">
        <v>1</v>
      </c>
      <c r="B81" s="4" t="s">
        <v>1</v>
      </c>
      <c r="C81" s="4">
        <v>3</v>
      </c>
      <c r="D81" s="4">
        <v>2</v>
      </c>
      <c r="E81" s="53">
        <v>0.4</v>
      </c>
      <c r="F81" s="4">
        <v>5</v>
      </c>
    </row>
    <row r="82" spans="1:6">
      <c r="A82" s="4" t="s">
        <v>1</v>
      </c>
      <c r="B82" s="4" t="s">
        <v>1</v>
      </c>
      <c r="C82" s="4">
        <v>3</v>
      </c>
      <c r="D82" s="4">
        <v>17</v>
      </c>
      <c r="E82" s="53">
        <v>0.85</v>
      </c>
      <c r="F82" s="4">
        <v>20</v>
      </c>
    </row>
    <row r="83" spans="1:6">
      <c r="A83" s="4" t="s">
        <v>1</v>
      </c>
      <c r="B83" s="4" t="s">
        <v>1</v>
      </c>
      <c r="C83" s="4">
        <v>4</v>
      </c>
      <c r="D83" s="4">
        <v>10</v>
      </c>
      <c r="E83" s="53">
        <v>0.7142857142857143</v>
      </c>
      <c r="F83" s="4">
        <v>14</v>
      </c>
    </row>
    <row r="84" spans="1:6">
      <c r="A84" s="4" t="s">
        <v>1</v>
      </c>
      <c r="B84" s="4" t="s">
        <v>1</v>
      </c>
      <c r="C84" s="4">
        <v>3</v>
      </c>
      <c r="D84" s="4">
        <v>9</v>
      </c>
      <c r="E84" s="53">
        <v>0.75</v>
      </c>
      <c r="F84" s="4">
        <v>12</v>
      </c>
    </row>
    <row r="85" spans="1:6">
      <c r="A85" s="4" t="s">
        <v>1</v>
      </c>
      <c r="B85" s="4" t="s">
        <v>1</v>
      </c>
      <c r="C85" s="4">
        <v>10</v>
      </c>
      <c r="D85" s="4">
        <v>7</v>
      </c>
      <c r="E85" s="53">
        <v>0.41176470588235292</v>
      </c>
      <c r="F85" s="4">
        <v>17</v>
      </c>
    </row>
    <row r="86" spans="1:6">
      <c r="A86" s="4" t="s">
        <v>1</v>
      </c>
      <c r="B86" s="4" t="s">
        <v>1</v>
      </c>
      <c r="C86" s="4">
        <v>4</v>
      </c>
      <c r="D86" s="4">
        <v>16</v>
      </c>
      <c r="E86" s="53">
        <v>0.8</v>
      </c>
      <c r="F86" s="4">
        <v>20</v>
      </c>
    </row>
    <row r="87" spans="1:6">
      <c r="A87" s="4" t="s">
        <v>1</v>
      </c>
      <c r="B87" s="4" t="s">
        <v>1</v>
      </c>
      <c r="C87" s="4">
        <v>8</v>
      </c>
      <c r="D87" s="4">
        <v>6</v>
      </c>
      <c r="E87" s="53">
        <v>0.42857142857142855</v>
      </c>
      <c r="F87" s="4">
        <v>14</v>
      </c>
    </row>
    <row r="88" spans="1:6">
      <c r="A88" s="4" t="s">
        <v>1</v>
      </c>
      <c r="B88" s="4" t="s">
        <v>1</v>
      </c>
      <c r="C88" s="4">
        <v>13</v>
      </c>
      <c r="D88" s="4">
        <v>2</v>
      </c>
      <c r="E88" s="53">
        <v>0.13333333333333333</v>
      </c>
      <c r="F88" s="4">
        <v>15</v>
      </c>
    </row>
    <row r="89" spans="1:6">
      <c r="A89" s="4" t="s">
        <v>1</v>
      </c>
      <c r="B89" s="4" t="s">
        <v>1</v>
      </c>
      <c r="C89" s="4">
        <v>8</v>
      </c>
      <c r="D89" s="4">
        <v>1</v>
      </c>
      <c r="E89" s="53">
        <v>0.1111111111111111</v>
      </c>
      <c r="F89" s="4">
        <v>9</v>
      </c>
    </row>
    <row r="90" spans="1:6">
      <c r="A90" s="4" t="s">
        <v>1</v>
      </c>
      <c r="B90" s="4" t="s">
        <v>1</v>
      </c>
      <c r="C90" s="4">
        <v>2</v>
      </c>
      <c r="D90" s="4">
        <v>1</v>
      </c>
      <c r="E90" s="53">
        <v>0.33333333333333331</v>
      </c>
      <c r="F90" s="4">
        <v>3</v>
      </c>
    </row>
    <row r="91" spans="1:6">
      <c r="A91" s="4" t="s">
        <v>1</v>
      </c>
      <c r="B91" s="4" t="s">
        <v>1</v>
      </c>
      <c r="C91" s="4">
        <v>3</v>
      </c>
      <c r="D91" s="4">
        <v>6</v>
      </c>
      <c r="E91" s="53">
        <v>0.66666666666666663</v>
      </c>
      <c r="F91" s="4">
        <v>9</v>
      </c>
    </row>
    <row r="92" spans="1:6">
      <c r="A92" s="4" t="s">
        <v>1</v>
      </c>
      <c r="B92" s="4" t="s">
        <v>1</v>
      </c>
      <c r="C92" s="4">
        <v>2</v>
      </c>
      <c r="D92" s="4">
        <v>5</v>
      </c>
      <c r="E92" s="53">
        <v>0.7142857142857143</v>
      </c>
      <c r="F92" s="4">
        <v>7</v>
      </c>
    </row>
    <row r="93" spans="1:6">
      <c r="A93" s="4" t="s">
        <v>1</v>
      </c>
      <c r="B93" s="4" t="s">
        <v>1</v>
      </c>
      <c r="C93" s="4">
        <v>5</v>
      </c>
      <c r="D93" s="4">
        <v>2</v>
      </c>
      <c r="E93" s="53">
        <v>0.2857142857142857</v>
      </c>
      <c r="F93" s="4">
        <v>7</v>
      </c>
    </row>
    <row r="94" spans="1:6">
      <c r="A94" s="4" t="s">
        <v>1</v>
      </c>
      <c r="B94" s="4" t="s">
        <v>1</v>
      </c>
      <c r="C94" s="4">
        <v>2</v>
      </c>
      <c r="D94" s="4">
        <v>5</v>
      </c>
      <c r="E94" s="53">
        <v>0.7142857142857143</v>
      </c>
      <c r="F94" s="4">
        <v>7</v>
      </c>
    </row>
    <row r="95" spans="1:6">
      <c r="A95" s="4" t="s">
        <v>1</v>
      </c>
      <c r="B95" s="4" t="s">
        <v>1</v>
      </c>
      <c r="C95" s="4">
        <v>3</v>
      </c>
      <c r="D95" s="4">
        <v>8</v>
      </c>
      <c r="E95" s="53">
        <v>0.72727272727272729</v>
      </c>
      <c r="F95" s="4">
        <v>11</v>
      </c>
    </row>
    <row r="96" spans="1:6">
      <c r="A96" s="4" t="s">
        <v>1</v>
      </c>
      <c r="B96" s="4" t="s">
        <v>1</v>
      </c>
      <c r="C96" s="4">
        <v>3</v>
      </c>
      <c r="D96" s="4">
        <v>1</v>
      </c>
      <c r="E96" s="53">
        <v>0.25</v>
      </c>
      <c r="F96" s="4">
        <v>4</v>
      </c>
    </row>
    <row r="97" spans="1:6">
      <c r="A97" s="4" t="s">
        <v>1</v>
      </c>
      <c r="B97" s="4" t="s">
        <v>1</v>
      </c>
      <c r="C97" s="4">
        <v>2</v>
      </c>
      <c r="D97" s="4">
        <v>2</v>
      </c>
      <c r="E97" s="53">
        <v>0.5</v>
      </c>
      <c r="F97" s="4">
        <v>4</v>
      </c>
    </row>
    <row r="98" spans="1:6">
      <c r="A98" s="4" t="s">
        <v>1</v>
      </c>
      <c r="B98" s="4" t="s">
        <v>1</v>
      </c>
      <c r="C98" s="4">
        <v>1</v>
      </c>
      <c r="D98" s="4">
        <v>7</v>
      </c>
      <c r="E98" s="53">
        <v>0.875</v>
      </c>
      <c r="F98" s="4">
        <v>8</v>
      </c>
    </row>
    <row r="99" spans="1:6">
      <c r="A99" s="4" t="s">
        <v>1</v>
      </c>
      <c r="B99" s="4" t="s">
        <v>1</v>
      </c>
      <c r="C99" s="4">
        <v>1</v>
      </c>
      <c r="D99" s="4">
        <v>12</v>
      </c>
      <c r="E99" s="53">
        <v>0.92307692307692313</v>
      </c>
      <c r="F99" s="4">
        <v>13</v>
      </c>
    </row>
    <row r="100" spans="1:6">
      <c r="A100" s="4" t="s">
        <v>1</v>
      </c>
      <c r="B100" s="4" t="s">
        <v>1</v>
      </c>
      <c r="C100" s="4">
        <v>1</v>
      </c>
      <c r="D100" s="4">
        <v>8</v>
      </c>
      <c r="E100" s="53">
        <v>0.88888888888888884</v>
      </c>
      <c r="F100" s="4">
        <v>9</v>
      </c>
    </row>
    <row r="101" spans="1:6">
      <c r="A101" s="4" t="s">
        <v>1</v>
      </c>
      <c r="B101" s="4" t="s">
        <v>1</v>
      </c>
      <c r="C101" s="4">
        <v>1</v>
      </c>
      <c r="D101" s="4">
        <v>3</v>
      </c>
      <c r="E101" s="53">
        <v>0.75</v>
      </c>
      <c r="F101" s="4">
        <v>4</v>
      </c>
    </row>
    <row r="102" spans="1:6">
      <c r="A102" s="4" t="s">
        <v>1</v>
      </c>
      <c r="B102" s="4" t="s">
        <v>1</v>
      </c>
      <c r="C102" s="4">
        <v>1</v>
      </c>
      <c r="D102" s="4">
        <v>4</v>
      </c>
      <c r="E102" s="53">
        <v>0.8</v>
      </c>
      <c r="F102" s="4">
        <v>5</v>
      </c>
    </row>
    <row r="103" spans="1:6">
      <c r="A103" s="4" t="s">
        <v>1</v>
      </c>
      <c r="B103" s="4" t="s">
        <v>1</v>
      </c>
      <c r="C103" s="4">
        <v>2</v>
      </c>
      <c r="D103" s="4">
        <v>1</v>
      </c>
      <c r="E103" s="53">
        <v>0.33333333333333331</v>
      </c>
      <c r="F103" s="4">
        <v>3</v>
      </c>
    </row>
    <row r="104" spans="1:6">
      <c r="A104" s="4" t="s">
        <v>1</v>
      </c>
      <c r="B104" s="4" t="s">
        <v>1</v>
      </c>
      <c r="C104" s="4">
        <v>3</v>
      </c>
      <c r="D104" s="4">
        <v>2</v>
      </c>
      <c r="E104" s="53">
        <v>0.4</v>
      </c>
      <c r="F104" s="4">
        <v>5</v>
      </c>
    </row>
    <row r="105" spans="1:6">
      <c r="A105" s="4" t="s">
        <v>1</v>
      </c>
      <c r="B105" s="4" t="s">
        <v>1</v>
      </c>
      <c r="C105" s="4">
        <v>4</v>
      </c>
      <c r="D105" s="4">
        <v>4</v>
      </c>
      <c r="E105" s="53">
        <v>0.5</v>
      </c>
      <c r="F105" s="4">
        <v>8</v>
      </c>
    </row>
    <row r="106" spans="1:6">
      <c r="A106" s="4" t="s">
        <v>1</v>
      </c>
      <c r="B106" s="4" t="s">
        <v>1</v>
      </c>
      <c r="C106" s="4">
        <v>3</v>
      </c>
      <c r="D106" s="4">
        <v>5</v>
      </c>
      <c r="E106" s="53">
        <v>0.625</v>
      </c>
      <c r="F106" s="4">
        <v>8</v>
      </c>
    </row>
    <row r="107" spans="1:6">
      <c r="A107" s="4" t="s">
        <v>1</v>
      </c>
      <c r="B107" s="4" t="s">
        <v>1</v>
      </c>
      <c r="C107" s="4">
        <v>4</v>
      </c>
      <c r="D107" s="4">
        <v>16</v>
      </c>
      <c r="E107" s="53">
        <v>0.8</v>
      </c>
      <c r="F107" s="4">
        <v>20</v>
      </c>
    </row>
    <row r="108" spans="1:6">
      <c r="A108" s="4" t="s">
        <v>1</v>
      </c>
      <c r="B108" s="4" t="s">
        <v>1</v>
      </c>
      <c r="C108" s="4">
        <v>2</v>
      </c>
      <c r="D108" s="4">
        <v>4</v>
      </c>
      <c r="E108" s="53">
        <v>0.66666666666666663</v>
      </c>
      <c r="F108" s="4">
        <v>6</v>
      </c>
    </row>
    <row r="109" spans="1:6">
      <c r="A109" s="4" t="s">
        <v>1</v>
      </c>
      <c r="B109" s="4" t="s">
        <v>1</v>
      </c>
      <c r="C109" s="4">
        <v>1</v>
      </c>
      <c r="D109" s="4">
        <v>8</v>
      </c>
      <c r="E109" s="53">
        <v>0.88888888888888884</v>
      </c>
      <c r="F109" s="4">
        <v>9</v>
      </c>
    </row>
    <row r="110" spans="1:6">
      <c r="A110" s="4" t="s">
        <v>1</v>
      </c>
      <c r="B110" s="4" t="s">
        <v>1</v>
      </c>
      <c r="C110" s="4">
        <v>7</v>
      </c>
      <c r="D110" s="4">
        <v>10</v>
      </c>
      <c r="E110" s="53">
        <v>0.58823529411764708</v>
      </c>
      <c r="F110" s="4">
        <v>17</v>
      </c>
    </row>
    <row r="111" spans="1:6">
      <c r="A111" s="4" t="s">
        <v>1</v>
      </c>
      <c r="B111" s="4" t="s">
        <v>1</v>
      </c>
      <c r="C111" s="4">
        <v>3</v>
      </c>
      <c r="D111" s="4">
        <v>9</v>
      </c>
      <c r="E111" s="53">
        <v>0.75</v>
      </c>
      <c r="F111" s="4">
        <v>12</v>
      </c>
    </row>
    <row r="112" spans="1:6">
      <c r="A112" s="4" t="s">
        <v>1</v>
      </c>
      <c r="B112" s="4" t="s">
        <v>1</v>
      </c>
      <c r="C112" s="4">
        <v>5</v>
      </c>
      <c r="D112" s="4">
        <v>8</v>
      </c>
      <c r="E112" s="53">
        <v>0.61538461538461542</v>
      </c>
      <c r="F112" s="4">
        <v>13</v>
      </c>
    </row>
    <row r="113" spans="1:6">
      <c r="A113" s="4" t="s">
        <v>1</v>
      </c>
      <c r="B113" s="4" t="s">
        <v>1</v>
      </c>
      <c r="C113" s="4">
        <v>3</v>
      </c>
      <c r="D113" s="4">
        <v>7</v>
      </c>
      <c r="E113" s="53">
        <v>0.7</v>
      </c>
      <c r="F113" s="4">
        <v>10</v>
      </c>
    </row>
    <row r="114" spans="1:6">
      <c r="A114" s="4" t="s">
        <v>1</v>
      </c>
      <c r="B114" s="4" t="s">
        <v>1</v>
      </c>
      <c r="C114" s="4">
        <v>1</v>
      </c>
      <c r="D114" s="4">
        <v>51</v>
      </c>
      <c r="E114" s="53">
        <v>0.98076923076923073</v>
      </c>
      <c r="F114" s="4">
        <v>52</v>
      </c>
    </row>
    <row r="115" spans="1:6">
      <c r="A115" s="4" t="s">
        <v>1</v>
      </c>
      <c r="B115" s="4" t="s">
        <v>1</v>
      </c>
      <c r="C115" s="4">
        <v>1</v>
      </c>
      <c r="D115" s="4">
        <v>6</v>
      </c>
      <c r="E115" s="53">
        <v>0.8571428571428571</v>
      </c>
      <c r="F115" s="4">
        <v>7</v>
      </c>
    </row>
    <row r="116" spans="1:6">
      <c r="A116" s="4" t="s">
        <v>1</v>
      </c>
      <c r="B116" s="4" t="s">
        <v>1</v>
      </c>
      <c r="C116" s="4">
        <v>4</v>
      </c>
      <c r="D116" s="4">
        <v>1</v>
      </c>
      <c r="E116" s="53">
        <v>0.2</v>
      </c>
      <c r="F116" s="4">
        <v>5</v>
      </c>
    </row>
    <row r="117" spans="1:6">
      <c r="A117" s="4" t="s">
        <v>1</v>
      </c>
      <c r="B117" s="4" t="s">
        <v>1</v>
      </c>
      <c r="C117" s="4">
        <v>2</v>
      </c>
      <c r="D117" s="4">
        <v>9</v>
      </c>
      <c r="E117" s="53">
        <v>0.81818181818181823</v>
      </c>
      <c r="F117" s="4">
        <v>11</v>
      </c>
    </row>
    <row r="118" spans="1:6">
      <c r="A118" s="4" t="s">
        <v>1</v>
      </c>
      <c r="B118" s="4" t="s">
        <v>1</v>
      </c>
      <c r="C118" s="4">
        <v>1</v>
      </c>
      <c r="D118" s="4">
        <v>8</v>
      </c>
      <c r="E118" s="53">
        <v>0.88888888888888884</v>
      </c>
      <c r="F118" s="4">
        <v>9</v>
      </c>
    </row>
    <row r="119" spans="1:6" ht="6" customHeight="1">
      <c r="E119" s="53"/>
    </row>
    <row r="120" spans="1:6">
      <c r="A120" s="4" t="s">
        <v>2</v>
      </c>
      <c r="B120" s="4" t="s">
        <v>2</v>
      </c>
      <c r="C120" s="4">
        <v>5</v>
      </c>
      <c r="D120" s="4">
        <v>14</v>
      </c>
      <c r="E120" s="53">
        <v>0.73684210526315785</v>
      </c>
      <c r="F120" s="4">
        <v>19</v>
      </c>
    </row>
    <row r="121" spans="1:6">
      <c r="A121" s="4" t="s">
        <v>2</v>
      </c>
      <c r="B121" s="4" t="s">
        <v>2</v>
      </c>
      <c r="C121" s="4">
        <v>4</v>
      </c>
      <c r="D121" s="4">
        <v>4</v>
      </c>
      <c r="E121" s="53">
        <v>0.5</v>
      </c>
      <c r="F121" s="4">
        <v>8</v>
      </c>
    </row>
    <row r="122" spans="1:6">
      <c r="A122" s="4" t="s">
        <v>2</v>
      </c>
      <c r="B122" s="4" t="s">
        <v>2</v>
      </c>
      <c r="C122" s="4">
        <v>3</v>
      </c>
      <c r="D122" s="4">
        <v>8</v>
      </c>
      <c r="E122" s="53">
        <v>0.72727272727272729</v>
      </c>
      <c r="F122" s="4">
        <v>11</v>
      </c>
    </row>
    <row r="123" spans="1:6">
      <c r="A123" s="4" t="s">
        <v>2</v>
      </c>
      <c r="B123" s="4" t="s">
        <v>2</v>
      </c>
      <c r="C123" s="4">
        <v>5</v>
      </c>
      <c r="D123" s="4">
        <v>4</v>
      </c>
      <c r="E123" s="53">
        <v>0.44444444444444442</v>
      </c>
      <c r="F123" s="4">
        <v>9</v>
      </c>
    </row>
    <row r="124" spans="1:6">
      <c r="A124" s="4" t="s">
        <v>2</v>
      </c>
      <c r="B124" s="4" t="s">
        <v>2</v>
      </c>
      <c r="C124" s="4">
        <v>2</v>
      </c>
      <c r="D124" s="4">
        <v>4</v>
      </c>
      <c r="E124" s="53">
        <v>0.66666666666666663</v>
      </c>
      <c r="F124" s="4">
        <v>6</v>
      </c>
    </row>
    <row r="125" spans="1:6">
      <c r="A125" s="4" t="s">
        <v>2</v>
      </c>
      <c r="B125" s="4" t="s">
        <v>2</v>
      </c>
      <c r="C125" s="4">
        <v>2</v>
      </c>
      <c r="D125" s="4">
        <v>6</v>
      </c>
      <c r="E125" s="53">
        <v>0.75</v>
      </c>
      <c r="F125" s="4">
        <v>8</v>
      </c>
    </row>
    <row r="126" spans="1:6">
      <c r="A126" s="4" t="s">
        <v>2</v>
      </c>
      <c r="B126" s="4" t="s">
        <v>2</v>
      </c>
      <c r="C126" s="4">
        <v>1</v>
      </c>
      <c r="D126" s="4">
        <v>4</v>
      </c>
      <c r="E126" s="53">
        <v>0.8</v>
      </c>
      <c r="F126" s="4">
        <v>5</v>
      </c>
    </row>
    <row r="127" spans="1:6">
      <c r="A127" s="4" t="s">
        <v>2</v>
      </c>
      <c r="B127" s="4" t="s">
        <v>2</v>
      </c>
      <c r="C127" s="4">
        <v>2</v>
      </c>
      <c r="D127" s="4">
        <v>1</v>
      </c>
      <c r="E127" s="53">
        <v>0.33333333333333331</v>
      </c>
      <c r="F127" s="4">
        <v>3</v>
      </c>
    </row>
    <row r="128" spans="1:6">
      <c r="A128" s="4" t="s">
        <v>2</v>
      </c>
      <c r="B128" s="4" t="s">
        <v>2</v>
      </c>
      <c r="C128" s="4">
        <v>2</v>
      </c>
      <c r="D128" s="4">
        <v>3</v>
      </c>
      <c r="E128" s="53">
        <v>0.6</v>
      </c>
      <c r="F128" s="4">
        <v>5</v>
      </c>
    </row>
    <row r="129" spans="1:6">
      <c r="A129" s="4" t="s">
        <v>2</v>
      </c>
      <c r="B129" s="4" t="s">
        <v>2</v>
      </c>
      <c r="C129" s="4">
        <v>5</v>
      </c>
      <c r="D129" s="4">
        <v>8</v>
      </c>
      <c r="E129" s="53">
        <v>0.61538461538461542</v>
      </c>
      <c r="F129" s="4">
        <v>13</v>
      </c>
    </row>
    <row r="130" spans="1:6">
      <c r="A130" s="4" t="s">
        <v>2</v>
      </c>
      <c r="B130" s="4" t="s">
        <v>2</v>
      </c>
      <c r="C130" s="4">
        <v>6</v>
      </c>
      <c r="D130" s="4">
        <v>13</v>
      </c>
      <c r="E130" s="53">
        <v>0.68421052631578949</v>
      </c>
      <c r="F130" s="4">
        <v>19</v>
      </c>
    </row>
    <row r="131" spans="1:6">
      <c r="A131" s="4" t="s">
        <v>2</v>
      </c>
      <c r="B131" s="4" t="s">
        <v>2</v>
      </c>
      <c r="C131" s="4">
        <v>4</v>
      </c>
      <c r="D131" s="4">
        <v>3</v>
      </c>
      <c r="E131" s="53">
        <v>0.42857142857142855</v>
      </c>
      <c r="F131" s="4">
        <v>7</v>
      </c>
    </row>
    <row r="132" spans="1:6">
      <c r="A132" s="4" t="s">
        <v>2</v>
      </c>
      <c r="B132" s="4" t="s">
        <v>2</v>
      </c>
      <c r="C132" s="4">
        <v>1</v>
      </c>
      <c r="D132" s="4">
        <v>1</v>
      </c>
      <c r="E132" s="53">
        <v>0.5</v>
      </c>
      <c r="F132" s="4">
        <v>2</v>
      </c>
    </row>
    <row r="133" spans="1:6">
      <c r="A133" s="4" t="s">
        <v>2</v>
      </c>
      <c r="B133" s="4" t="s">
        <v>2</v>
      </c>
      <c r="C133" s="4">
        <v>1</v>
      </c>
      <c r="D133" s="4">
        <v>4</v>
      </c>
      <c r="E133" s="53">
        <v>0.8</v>
      </c>
      <c r="F133" s="4">
        <v>5</v>
      </c>
    </row>
    <row r="134" spans="1:6">
      <c r="A134" s="4" t="s">
        <v>2</v>
      </c>
      <c r="B134" s="4" t="s">
        <v>2</v>
      </c>
      <c r="C134" s="4">
        <v>5</v>
      </c>
      <c r="D134" s="4">
        <v>3</v>
      </c>
      <c r="E134" s="53">
        <v>0.375</v>
      </c>
      <c r="F134" s="4">
        <v>8</v>
      </c>
    </row>
    <row r="135" spans="1:6">
      <c r="A135" s="4" t="s">
        <v>2</v>
      </c>
      <c r="B135" s="4" t="s">
        <v>2</v>
      </c>
      <c r="C135" s="4">
        <v>3</v>
      </c>
      <c r="D135" s="4">
        <v>2</v>
      </c>
      <c r="E135" s="53">
        <v>0.4</v>
      </c>
      <c r="F135" s="4">
        <v>5</v>
      </c>
    </row>
    <row r="136" spans="1:6">
      <c r="A136" s="4" t="s">
        <v>2</v>
      </c>
      <c r="B136" s="4" t="s">
        <v>2</v>
      </c>
      <c r="C136" s="4">
        <v>2</v>
      </c>
      <c r="D136" s="4">
        <v>9</v>
      </c>
      <c r="E136" s="53">
        <v>0.81818181818181823</v>
      </c>
      <c r="F136" s="4">
        <v>11</v>
      </c>
    </row>
    <row r="137" spans="1:6">
      <c r="A137" s="4" t="s">
        <v>2</v>
      </c>
      <c r="B137" s="4" t="s">
        <v>2</v>
      </c>
      <c r="C137" s="4">
        <v>2</v>
      </c>
      <c r="D137" s="4">
        <v>4</v>
      </c>
      <c r="E137" s="53">
        <v>0.66666666666666663</v>
      </c>
      <c r="F137" s="4">
        <v>6</v>
      </c>
    </row>
    <row r="138" spans="1:6">
      <c r="A138" s="4" t="s">
        <v>2</v>
      </c>
      <c r="B138" s="4" t="s">
        <v>2</v>
      </c>
      <c r="C138" s="4">
        <v>3</v>
      </c>
      <c r="D138" s="4">
        <v>2</v>
      </c>
      <c r="E138" s="53">
        <v>0.4</v>
      </c>
      <c r="F138" s="4">
        <v>5</v>
      </c>
    </row>
    <row r="139" spans="1:6">
      <c r="A139" s="4" t="s">
        <v>2</v>
      </c>
      <c r="B139" s="4" t="s">
        <v>2</v>
      </c>
      <c r="C139" s="4">
        <v>1</v>
      </c>
      <c r="D139" s="4">
        <v>9</v>
      </c>
      <c r="E139" s="53">
        <v>0.9</v>
      </c>
      <c r="F139" s="4">
        <v>10</v>
      </c>
    </row>
    <row r="140" spans="1:6">
      <c r="A140" s="4" t="s">
        <v>2</v>
      </c>
      <c r="B140" s="4" t="s">
        <v>2</v>
      </c>
      <c r="C140" s="4">
        <v>4</v>
      </c>
      <c r="D140" s="4">
        <v>4</v>
      </c>
      <c r="E140" s="53">
        <v>0.5</v>
      </c>
      <c r="F140" s="4">
        <v>8</v>
      </c>
    </row>
    <row r="141" spans="1:6">
      <c r="A141" s="4" t="s">
        <v>2</v>
      </c>
      <c r="B141" s="4" t="s">
        <v>2</v>
      </c>
      <c r="C141" s="4">
        <v>1</v>
      </c>
      <c r="D141" s="4">
        <v>9</v>
      </c>
      <c r="E141" s="53">
        <v>0.9</v>
      </c>
      <c r="F141" s="4">
        <v>10</v>
      </c>
    </row>
    <row r="142" spans="1:6">
      <c r="A142" s="4" t="s">
        <v>2</v>
      </c>
      <c r="B142" s="4" t="s">
        <v>2</v>
      </c>
      <c r="C142" s="4">
        <v>1</v>
      </c>
      <c r="D142" s="4">
        <v>5</v>
      </c>
      <c r="E142" s="53">
        <v>0.83333333333333337</v>
      </c>
      <c r="F142" s="4">
        <v>6</v>
      </c>
    </row>
    <row r="143" spans="1:6">
      <c r="A143" s="4" t="s">
        <v>2</v>
      </c>
      <c r="B143" s="4" t="s">
        <v>2</v>
      </c>
      <c r="C143" s="4">
        <v>3</v>
      </c>
      <c r="D143" s="4">
        <v>2</v>
      </c>
      <c r="E143" s="53">
        <v>0.4</v>
      </c>
      <c r="F143" s="4">
        <v>5</v>
      </c>
    </row>
    <row r="144" spans="1:6">
      <c r="A144" s="4" t="s">
        <v>2</v>
      </c>
      <c r="B144" s="4" t="s">
        <v>2</v>
      </c>
      <c r="C144" s="4">
        <v>2</v>
      </c>
      <c r="D144" s="4">
        <v>10</v>
      </c>
      <c r="E144" s="53">
        <v>0.83333333333333337</v>
      </c>
      <c r="F144" s="4">
        <v>12</v>
      </c>
    </row>
    <row r="145" spans="1:6">
      <c r="A145" s="4" t="s">
        <v>2</v>
      </c>
      <c r="B145" s="4" t="s">
        <v>2</v>
      </c>
      <c r="C145" s="4">
        <v>5</v>
      </c>
      <c r="D145" s="4">
        <v>5</v>
      </c>
      <c r="E145" s="53">
        <v>0.5</v>
      </c>
      <c r="F145" s="4">
        <v>10</v>
      </c>
    </row>
    <row r="146" spans="1:6">
      <c r="A146" s="4" t="s">
        <v>2</v>
      </c>
      <c r="B146" s="4" t="s">
        <v>2</v>
      </c>
      <c r="C146" s="4">
        <v>4</v>
      </c>
      <c r="D146" s="4">
        <v>10</v>
      </c>
      <c r="E146" s="53">
        <v>0.7142857142857143</v>
      </c>
      <c r="F146" s="4">
        <v>14</v>
      </c>
    </row>
    <row r="147" spans="1:6">
      <c r="A147" s="4" t="s">
        <v>2</v>
      </c>
      <c r="B147" s="4" t="s">
        <v>2</v>
      </c>
      <c r="C147" s="4">
        <v>1</v>
      </c>
      <c r="D147" s="4">
        <v>13</v>
      </c>
      <c r="E147" s="53">
        <v>0.9285714285714286</v>
      </c>
      <c r="F147" s="4">
        <v>14</v>
      </c>
    </row>
    <row r="148" spans="1:6">
      <c r="A148" s="4" t="s">
        <v>2</v>
      </c>
      <c r="B148" s="4" t="s">
        <v>2</v>
      </c>
      <c r="C148" s="4">
        <v>3</v>
      </c>
      <c r="D148" s="4">
        <v>6</v>
      </c>
      <c r="E148" s="53">
        <v>0.66666666666666663</v>
      </c>
      <c r="F148" s="4">
        <v>9</v>
      </c>
    </row>
    <row r="149" spans="1:6">
      <c r="A149" s="4" t="s">
        <v>2</v>
      </c>
      <c r="B149" s="4" t="s">
        <v>2</v>
      </c>
      <c r="C149" s="4">
        <v>6</v>
      </c>
      <c r="D149" s="4">
        <v>11</v>
      </c>
      <c r="E149" s="53">
        <v>0.6470588235294118</v>
      </c>
      <c r="F149" s="4">
        <v>17</v>
      </c>
    </row>
    <row r="150" spans="1:6">
      <c r="A150" s="4" t="s">
        <v>2</v>
      </c>
      <c r="B150" s="4" t="s">
        <v>2</v>
      </c>
      <c r="C150" s="4">
        <v>1</v>
      </c>
      <c r="D150" s="4">
        <v>2</v>
      </c>
      <c r="E150" s="53">
        <v>0.66666666666666663</v>
      </c>
      <c r="F150" s="4">
        <v>3</v>
      </c>
    </row>
    <row r="151" spans="1:6">
      <c r="A151" s="4" t="s">
        <v>2</v>
      </c>
      <c r="B151" s="4" t="s">
        <v>2</v>
      </c>
      <c r="C151" s="4">
        <v>3</v>
      </c>
      <c r="D151" s="4">
        <v>5</v>
      </c>
      <c r="E151" s="53">
        <v>0.625</v>
      </c>
      <c r="F151" s="4">
        <v>8</v>
      </c>
    </row>
    <row r="152" spans="1:6">
      <c r="A152" s="4" t="s">
        <v>2</v>
      </c>
      <c r="B152" s="4" t="s">
        <v>2</v>
      </c>
      <c r="C152" s="4">
        <v>4</v>
      </c>
      <c r="D152" s="4">
        <v>14</v>
      </c>
      <c r="E152" s="53">
        <v>0.77777777777777779</v>
      </c>
      <c r="F152" s="4">
        <v>18</v>
      </c>
    </row>
    <row r="153" spans="1:6">
      <c r="A153" s="4" t="s">
        <v>2</v>
      </c>
      <c r="B153" s="4" t="s">
        <v>2</v>
      </c>
      <c r="C153" s="4">
        <v>2</v>
      </c>
      <c r="D153" s="4">
        <v>3</v>
      </c>
      <c r="E153" s="53">
        <v>0.6</v>
      </c>
      <c r="F153" s="4">
        <v>5</v>
      </c>
    </row>
    <row r="154" spans="1:6">
      <c r="A154" s="4" t="s">
        <v>2</v>
      </c>
      <c r="B154" s="4" t="s">
        <v>2</v>
      </c>
      <c r="C154" s="4">
        <v>2</v>
      </c>
      <c r="D154" s="4">
        <v>2</v>
      </c>
      <c r="E154" s="53">
        <v>0.5</v>
      </c>
      <c r="F154" s="4">
        <v>4</v>
      </c>
    </row>
    <row r="155" spans="1:6">
      <c r="A155" s="4" t="s">
        <v>2</v>
      </c>
      <c r="B155" s="4" t="s">
        <v>2</v>
      </c>
      <c r="C155" s="4">
        <v>3</v>
      </c>
      <c r="D155" s="4">
        <v>3</v>
      </c>
      <c r="E155" s="53">
        <v>0.5</v>
      </c>
      <c r="F155" s="4">
        <v>6</v>
      </c>
    </row>
    <row r="156" spans="1:6">
      <c r="A156" s="4" t="s">
        <v>2</v>
      </c>
      <c r="B156" s="4" t="s">
        <v>2</v>
      </c>
      <c r="C156" s="4">
        <v>1</v>
      </c>
      <c r="D156" s="4">
        <v>2</v>
      </c>
      <c r="E156" s="53">
        <v>0.66666666666666663</v>
      </c>
      <c r="F156" s="4">
        <v>3</v>
      </c>
    </row>
    <row r="157" spans="1:6">
      <c r="A157" s="4" t="s">
        <v>2</v>
      </c>
      <c r="B157" s="4" t="s">
        <v>2</v>
      </c>
      <c r="C157" s="4">
        <v>3</v>
      </c>
      <c r="D157" s="4">
        <v>3</v>
      </c>
      <c r="E157" s="53">
        <v>0.5</v>
      </c>
      <c r="F157" s="4">
        <v>6</v>
      </c>
    </row>
    <row r="158" spans="1:6">
      <c r="A158" s="4" t="s">
        <v>2</v>
      </c>
      <c r="B158" s="4" t="s">
        <v>2</v>
      </c>
      <c r="C158" s="4">
        <v>3</v>
      </c>
      <c r="D158" s="4">
        <v>6</v>
      </c>
      <c r="E158" s="53">
        <v>0.66666666666666663</v>
      </c>
      <c r="F158" s="4">
        <v>9</v>
      </c>
    </row>
    <row r="159" spans="1:6">
      <c r="A159" s="4" t="s">
        <v>2</v>
      </c>
      <c r="B159" s="4" t="s">
        <v>2</v>
      </c>
      <c r="C159" s="4">
        <v>4</v>
      </c>
      <c r="D159" s="4">
        <v>1</v>
      </c>
      <c r="E159" s="53">
        <v>0.2</v>
      </c>
      <c r="F159" s="4">
        <v>5</v>
      </c>
    </row>
    <row r="160" spans="1:6">
      <c r="A160" s="4" t="s">
        <v>2</v>
      </c>
      <c r="B160" s="4" t="s">
        <v>2</v>
      </c>
      <c r="C160" s="4">
        <v>5</v>
      </c>
      <c r="D160" s="4">
        <v>3</v>
      </c>
      <c r="E160" s="53">
        <v>0.375</v>
      </c>
      <c r="F160" s="4">
        <v>8</v>
      </c>
    </row>
    <row r="161" spans="1:6">
      <c r="A161" s="4" t="s">
        <v>2</v>
      </c>
      <c r="B161" s="4" t="s">
        <v>2</v>
      </c>
      <c r="C161" s="4">
        <v>3</v>
      </c>
      <c r="D161" s="4">
        <v>5</v>
      </c>
      <c r="E161" s="53">
        <v>0.625</v>
      </c>
      <c r="F161" s="4">
        <v>8</v>
      </c>
    </row>
    <row r="162" spans="1:6">
      <c r="A162" s="4" t="s">
        <v>2</v>
      </c>
      <c r="B162" s="4" t="s">
        <v>2</v>
      </c>
      <c r="C162" s="4">
        <v>2</v>
      </c>
      <c r="D162" s="4">
        <v>6</v>
      </c>
      <c r="E162" s="53">
        <v>0.75</v>
      </c>
      <c r="F162" s="4">
        <v>8</v>
      </c>
    </row>
    <row r="163" spans="1:6">
      <c r="A163" s="4" t="s">
        <v>2</v>
      </c>
      <c r="B163" s="4" t="s">
        <v>2</v>
      </c>
      <c r="C163" s="4">
        <v>2</v>
      </c>
      <c r="D163" s="4">
        <v>5</v>
      </c>
      <c r="E163" s="53">
        <v>0.7142857142857143</v>
      </c>
      <c r="F163" s="4">
        <v>7</v>
      </c>
    </row>
    <row r="164" spans="1:6">
      <c r="A164" s="4" t="s">
        <v>2</v>
      </c>
      <c r="B164" s="4" t="s">
        <v>2</v>
      </c>
      <c r="C164" s="4">
        <v>3</v>
      </c>
      <c r="D164" s="4">
        <v>4</v>
      </c>
      <c r="E164" s="53">
        <v>0.5714285714285714</v>
      </c>
      <c r="F164" s="4">
        <v>7</v>
      </c>
    </row>
    <row r="165" spans="1:6">
      <c r="A165" s="4" t="s">
        <v>2</v>
      </c>
      <c r="B165" s="4" t="s">
        <v>2</v>
      </c>
      <c r="C165" s="4">
        <v>1</v>
      </c>
      <c r="D165" s="4">
        <v>12</v>
      </c>
      <c r="E165" s="53">
        <v>0.92307692307692313</v>
      </c>
      <c r="F165" s="4">
        <v>13</v>
      </c>
    </row>
    <row r="166" spans="1:6">
      <c r="A166" s="4" t="s">
        <v>2</v>
      </c>
      <c r="B166" s="4" t="s">
        <v>2</v>
      </c>
      <c r="C166" s="4">
        <v>1</v>
      </c>
      <c r="D166" s="4">
        <v>14</v>
      </c>
      <c r="E166" s="53">
        <v>0.93333333333333335</v>
      </c>
      <c r="F166" s="4">
        <v>15</v>
      </c>
    </row>
    <row r="167" spans="1:6">
      <c r="A167" s="4" t="s">
        <v>2</v>
      </c>
      <c r="B167" s="4" t="s">
        <v>2</v>
      </c>
      <c r="C167" s="4">
        <v>2</v>
      </c>
      <c r="D167" s="4">
        <v>33</v>
      </c>
      <c r="E167" s="53">
        <v>0.94285714285714284</v>
      </c>
      <c r="F167" s="4">
        <v>35</v>
      </c>
    </row>
    <row r="168" spans="1:6">
      <c r="A168" s="4" t="s">
        <v>2</v>
      </c>
      <c r="B168" s="4" t="s">
        <v>2</v>
      </c>
      <c r="C168" s="4">
        <v>2</v>
      </c>
      <c r="D168" s="4">
        <v>3</v>
      </c>
      <c r="E168" s="53">
        <v>0.6</v>
      </c>
      <c r="F168" s="4">
        <v>5</v>
      </c>
    </row>
    <row r="169" spans="1:6">
      <c r="A169" s="4" t="s">
        <v>2</v>
      </c>
      <c r="B169" s="4" t="s">
        <v>2</v>
      </c>
      <c r="C169" s="4">
        <v>5</v>
      </c>
      <c r="D169" s="4">
        <v>3</v>
      </c>
      <c r="E169" s="53">
        <v>0.375</v>
      </c>
      <c r="F169" s="4">
        <v>8</v>
      </c>
    </row>
    <row r="170" spans="1:6">
      <c r="A170" s="4" t="s">
        <v>2</v>
      </c>
      <c r="B170" s="4" t="s">
        <v>2</v>
      </c>
      <c r="C170" s="4">
        <v>1</v>
      </c>
      <c r="D170" s="4">
        <v>9</v>
      </c>
      <c r="E170" s="53">
        <v>0.9</v>
      </c>
      <c r="F170" s="4">
        <v>10</v>
      </c>
    </row>
    <row r="171" spans="1:6">
      <c r="A171" s="4" t="s">
        <v>2</v>
      </c>
      <c r="B171" s="4" t="s">
        <v>2</v>
      </c>
      <c r="C171" s="4">
        <v>4</v>
      </c>
      <c r="D171" s="4">
        <v>2</v>
      </c>
      <c r="E171" s="53">
        <v>0.33333333333333331</v>
      </c>
      <c r="F171" s="4">
        <v>6</v>
      </c>
    </row>
    <row r="172" spans="1:6">
      <c r="A172" s="4" t="s">
        <v>2</v>
      </c>
      <c r="B172" s="4" t="s">
        <v>2</v>
      </c>
      <c r="C172" s="4">
        <v>1</v>
      </c>
      <c r="D172" s="4">
        <v>2</v>
      </c>
      <c r="E172" s="53">
        <v>0.66666666666666663</v>
      </c>
      <c r="F172" s="4">
        <v>3</v>
      </c>
    </row>
    <row r="173" spans="1:6">
      <c r="A173" s="4" t="s">
        <v>2</v>
      </c>
      <c r="B173" s="4" t="s">
        <v>2</v>
      </c>
      <c r="C173" s="4">
        <v>4</v>
      </c>
      <c r="D173" s="4">
        <v>3</v>
      </c>
      <c r="E173" s="53">
        <v>0.42857142857142855</v>
      </c>
      <c r="F173" s="4">
        <v>7</v>
      </c>
    </row>
    <row r="174" spans="1:6">
      <c r="A174" s="4" t="s">
        <v>2</v>
      </c>
      <c r="B174" s="4" t="s">
        <v>2</v>
      </c>
      <c r="C174" s="4">
        <v>3</v>
      </c>
      <c r="D174" s="4">
        <v>3</v>
      </c>
      <c r="E174" s="53">
        <v>0.5</v>
      </c>
      <c r="F174" s="4">
        <v>6</v>
      </c>
    </row>
    <row r="175" spans="1:6">
      <c r="A175" s="4" t="s">
        <v>2</v>
      </c>
      <c r="B175" s="4" t="s">
        <v>2</v>
      </c>
      <c r="C175" s="4">
        <v>1</v>
      </c>
      <c r="D175" s="4">
        <v>7</v>
      </c>
      <c r="E175" s="53">
        <v>0.875</v>
      </c>
      <c r="F175" s="4">
        <v>8</v>
      </c>
    </row>
    <row r="176" spans="1:6">
      <c r="A176" s="4" t="s">
        <v>2</v>
      </c>
      <c r="B176" s="4" t="s">
        <v>2</v>
      </c>
      <c r="C176" s="4">
        <v>3</v>
      </c>
      <c r="D176" s="4">
        <v>1</v>
      </c>
      <c r="E176" s="53">
        <v>0.25</v>
      </c>
      <c r="F176" s="4">
        <v>4</v>
      </c>
    </row>
    <row r="177" spans="1:6">
      <c r="A177" s="4" t="s">
        <v>2</v>
      </c>
      <c r="B177" s="4" t="s">
        <v>2</v>
      </c>
      <c r="C177" s="4">
        <v>3</v>
      </c>
      <c r="D177" s="4">
        <v>8</v>
      </c>
      <c r="E177" s="53">
        <v>0.72727272727272729</v>
      </c>
      <c r="F177" s="4">
        <v>11</v>
      </c>
    </row>
    <row r="178" spans="1:6">
      <c r="A178" s="4" t="s">
        <v>2</v>
      </c>
      <c r="B178" s="4" t="s">
        <v>2</v>
      </c>
      <c r="C178" s="4">
        <v>1</v>
      </c>
      <c r="D178" s="4">
        <v>3</v>
      </c>
      <c r="E178" s="53">
        <v>0.75</v>
      </c>
      <c r="F178" s="4">
        <v>4</v>
      </c>
    </row>
    <row r="179" spans="1:6">
      <c r="A179" s="4" t="s">
        <v>2</v>
      </c>
      <c r="B179" s="4" t="s">
        <v>2</v>
      </c>
      <c r="C179" s="4">
        <v>3</v>
      </c>
      <c r="D179" s="4">
        <v>8</v>
      </c>
      <c r="E179" s="53">
        <v>0.72727272727272729</v>
      </c>
      <c r="F179" s="4">
        <v>11</v>
      </c>
    </row>
    <row r="180" spans="1:6">
      <c r="A180" s="4" t="s">
        <v>2</v>
      </c>
      <c r="B180" s="4" t="s">
        <v>2</v>
      </c>
      <c r="C180" s="4">
        <v>1</v>
      </c>
      <c r="D180" s="4">
        <v>8</v>
      </c>
      <c r="E180" s="53">
        <v>0.88888888888888884</v>
      </c>
      <c r="F180" s="4">
        <v>9</v>
      </c>
    </row>
    <row r="181" spans="1:6">
      <c r="A181" s="4" t="s">
        <v>2</v>
      </c>
      <c r="B181" s="4" t="s">
        <v>2</v>
      </c>
      <c r="C181" s="4">
        <v>2</v>
      </c>
      <c r="D181" s="4">
        <v>2</v>
      </c>
      <c r="E181" s="53">
        <v>0.5</v>
      </c>
      <c r="F181" s="4">
        <v>4</v>
      </c>
    </row>
    <row r="182" spans="1:6">
      <c r="A182" s="4" t="s">
        <v>2</v>
      </c>
      <c r="B182" s="4" t="s">
        <v>2</v>
      </c>
      <c r="C182" s="4">
        <v>1</v>
      </c>
      <c r="D182" s="4">
        <v>21</v>
      </c>
      <c r="E182" s="53">
        <v>0.95454545454545459</v>
      </c>
      <c r="F182" s="4">
        <v>22</v>
      </c>
    </row>
    <row r="183" spans="1:6">
      <c r="A183" s="4" t="s">
        <v>2</v>
      </c>
      <c r="B183" s="4" t="s">
        <v>2</v>
      </c>
      <c r="C183" s="4">
        <v>2</v>
      </c>
      <c r="D183" s="4">
        <v>6</v>
      </c>
      <c r="E183" s="53">
        <v>0.75</v>
      </c>
      <c r="F183" s="4">
        <v>8</v>
      </c>
    </row>
    <row r="184" spans="1:6">
      <c r="A184" s="4" t="s">
        <v>2</v>
      </c>
      <c r="B184" s="4" t="s">
        <v>2</v>
      </c>
      <c r="C184" s="4">
        <v>2</v>
      </c>
      <c r="D184" s="4">
        <v>2</v>
      </c>
      <c r="E184" s="53">
        <v>0.5</v>
      </c>
      <c r="F184" s="4">
        <v>4</v>
      </c>
    </row>
    <row r="185" spans="1:6">
      <c r="A185" s="4" t="s">
        <v>2</v>
      </c>
      <c r="B185" s="4" t="s">
        <v>2</v>
      </c>
      <c r="C185" s="4">
        <v>2</v>
      </c>
      <c r="D185" s="4">
        <v>2</v>
      </c>
      <c r="E185" s="53">
        <v>0.5</v>
      </c>
      <c r="F185" s="4">
        <v>4</v>
      </c>
    </row>
    <row r="186" spans="1:6" ht="6" customHeight="1">
      <c r="E186" s="53"/>
    </row>
    <row r="187" spans="1:6">
      <c r="A187" s="4" t="s">
        <v>19</v>
      </c>
      <c r="B187" s="4" t="s">
        <v>19</v>
      </c>
      <c r="C187" s="4">
        <v>6</v>
      </c>
      <c r="D187" s="4">
        <v>2</v>
      </c>
      <c r="E187" s="53">
        <v>0.25</v>
      </c>
      <c r="F187" s="4">
        <v>8</v>
      </c>
    </row>
    <row r="188" spans="1:6">
      <c r="A188" s="4" t="s">
        <v>19</v>
      </c>
      <c r="B188" s="4" t="s">
        <v>19</v>
      </c>
      <c r="C188" s="4">
        <v>6</v>
      </c>
      <c r="D188" s="4">
        <v>1</v>
      </c>
      <c r="E188" s="53">
        <v>0.14285714285714285</v>
      </c>
      <c r="F188" s="4">
        <v>7</v>
      </c>
    </row>
    <row r="189" spans="1:6">
      <c r="A189" s="4" t="s">
        <v>19</v>
      </c>
      <c r="B189" s="4" t="s">
        <v>19</v>
      </c>
      <c r="C189" s="4">
        <v>4</v>
      </c>
      <c r="D189" s="4">
        <v>3</v>
      </c>
      <c r="E189" s="53">
        <v>0.42857142857142855</v>
      </c>
      <c r="F189" s="4">
        <v>7</v>
      </c>
    </row>
    <row r="190" spans="1:6">
      <c r="A190" s="4" t="s">
        <v>19</v>
      </c>
      <c r="B190" s="4" t="s">
        <v>19</v>
      </c>
      <c r="C190" s="4">
        <v>3</v>
      </c>
      <c r="D190" s="4">
        <v>1</v>
      </c>
      <c r="E190" s="53">
        <v>0.25</v>
      </c>
      <c r="F190" s="4">
        <v>4</v>
      </c>
    </row>
    <row r="191" spans="1:6">
      <c r="A191" s="4" t="s">
        <v>19</v>
      </c>
      <c r="B191" s="4" t="s">
        <v>19</v>
      </c>
      <c r="C191" s="4">
        <v>10</v>
      </c>
      <c r="D191" s="4">
        <v>8</v>
      </c>
      <c r="E191" s="53">
        <v>0.44444444444444442</v>
      </c>
      <c r="F191" s="4">
        <v>18</v>
      </c>
    </row>
    <row r="192" spans="1:6">
      <c r="A192" s="4" t="s">
        <v>19</v>
      </c>
      <c r="B192" s="4" t="s">
        <v>19</v>
      </c>
      <c r="C192" s="4">
        <v>3</v>
      </c>
      <c r="D192" s="4">
        <v>5</v>
      </c>
      <c r="E192" s="53">
        <v>0.625</v>
      </c>
      <c r="F192" s="4">
        <v>8</v>
      </c>
    </row>
    <row r="193" spans="1:6">
      <c r="A193" s="4" t="s">
        <v>19</v>
      </c>
      <c r="B193" s="4" t="s">
        <v>19</v>
      </c>
      <c r="C193" s="4">
        <v>3</v>
      </c>
      <c r="D193" s="4">
        <v>7</v>
      </c>
      <c r="E193" s="53">
        <v>0.7</v>
      </c>
      <c r="F193" s="4">
        <v>10</v>
      </c>
    </row>
    <row r="194" spans="1:6">
      <c r="A194" s="4" t="s">
        <v>19</v>
      </c>
      <c r="B194" s="4" t="s">
        <v>19</v>
      </c>
      <c r="C194" s="4">
        <v>3</v>
      </c>
      <c r="D194" s="4">
        <v>17</v>
      </c>
      <c r="E194" s="53">
        <v>0.85</v>
      </c>
      <c r="F194" s="4">
        <v>20</v>
      </c>
    </row>
    <row r="195" spans="1:6">
      <c r="A195" s="4" t="s">
        <v>19</v>
      </c>
      <c r="B195" s="4" t="s">
        <v>19</v>
      </c>
      <c r="C195" s="4">
        <v>2</v>
      </c>
      <c r="D195" s="4">
        <v>6</v>
      </c>
      <c r="E195" s="53">
        <v>0.75</v>
      </c>
      <c r="F195" s="4">
        <v>8</v>
      </c>
    </row>
    <row r="196" spans="1:6">
      <c r="A196" s="4" t="s">
        <v>19</v>
      </c>
      <c r="B196" s="4" t="s">
        <v>19</v>
      </c>
      <c r="C196" s="4">
        <v>2</v>
      </c>
      <c r="D196" s="4">
        <v>7</v>
      </c>
      <c r="E196" s="53">
        <v>0.77777777777777779</v>
      </c>
      <c r="F196" s="4">
        <v>9</v>
      </c>
    </row>
    <row r="197" spans="1:6">
      <c r="A197" s="4" t="s">
        <v>19</v>
      </c>
      <c r="B197" s="4" t="s">
        <v>19</v>
      </c>
      <c r="C197" s="4">
        <v>3</v>
      </c>
      <c r="D197" s="4">
        <v>2</v>
      </c>
      <c r="E197" s="53">
        <v>0.4</v>
      </c>
      <c r="F197" s="4">
        <v>5</v>
      </c>
    </row>
    <row r="198" spans="1:6">
      <c r="A198" s="4" t="s">
        <v>19</v>
      </c>
      <c r="B198" s="4" t="s">
        <v>19</v>
      </c>
      <c r="C198" s="4">
        <v>1</v>
      </c>
      <c r="D198" s="4">
        <v>7</v>
      </c>
      <c r="E198" s="53">
        <v>0.875</v>
      </c>
      <c r="F198" s="4">
        <v>8</v>
      </c>
    </row>
    <row r="199" spans="1:6">
      <c r="A199" s="4" t="s">
        <v>19</v>
      </c>
      <c r="B199" s="4" t="s">
        <v>19</v>
      </c>
      <c r="C199" s="4">
        <v>3</v>
      </c>
      <c r="D199" s="4">
        <v>7</v>
      </c>
      <c r="E199" s="53">
        <v>0.7</v>
      </c>
      <c r="F199" s="4">
        <v>10</v>
      </c>
    </row>
    <row r="200" spans="1:6">
      <c r="A200" s="4" t="s">
        <v>19</v>
      </c>
      <c r="B200" s="4" t="s">
        <v>19</v>
      </c>
      <c r="C200" s="4">
        <v>5</v>
      </c>
      <c r="D200" s="4">
        <v>4</v>
      </c>
      <c r="E200" s="53">
        <v>0.44444444444444442</v>
      </c>
      <c r="F200" s="4">
        <v>9</v>
      </c>
    </row>
    <row r="201" spans="1:6">
      <c r="A201" s="4" t="s">
        <v>19</v>
      </c>
      <c r="B201" s="4" t="s">
        <v>19</v>
      </c>
      <c r="C201" s="4">
        <v>3</v>
      </c>
      <c r="D201" s="4">
        <v>2</v>
      </c>
      <c r="E201" s="53">
        <v>0.4</v>
      </c>
      <c r="F201" s="4">
        <v>5</v>
      </c>
    </row>
    <row r="202" spans="1:6">
      <c r="A202" s="4" t="s">
        <v>19</v>
      </c>
      <c r="B202" s="4" t="s">
        <v>19</v>
      </c>
      <c r="C202" s="4">
        <v>1</v>
      </c>
      <c r="D202" s="4">
        <v>2</v>
      </c>
      <c r="E202" s="53">
        <v>0.66666666666666663</v>
      </c>
      <c r="F202" s="4">
        <v>3</v>
      </c>
    </row>
    <row r="203" spans="1:6">
      <c r="A203" s="4" t="s">
        <v>19</v>
      </c>
      <c r="B203" s="4" t="s">
        <v>19</v>
      </c>
      <c r="C203" s="4">
        <v>2</v>
      </c>
      <c r="D203" s="4">
        <v>2</v>
      </c>
      <c r="E203" s="53">
        <v>0.5</v>
      </c>
      <c r="F203" s="4">
        <v>4</v>
      </c>
    </row>
    <row r="204" spans="1:6">
      <c r="A204" s="4" t="s">
        <v>19</v>
      </c>
      <c r="B204" s="4" t="s">
        <v>19</v>
      </c>
      <c r="C204" s="4">
        <v>2</v>
      </c>
      <c r="D204" s="4">
        <v>3</v>
      </c>
      <c r="E204" s="53">
        <v>0.6</v>
      </c>
      <c r="F204" s="4">
        <v>5</v>
      </c>
    </row>
    <row r="205" spans="1:6">
      <c r="A205" s="4" t="s">
        <v>19</v>
      </c>
      <c r="B205" s="4" t="s">
        <v>19</v>
      </c>
      <c r="C205" s="4">
        <v>2</v>
      </c>
      <c r="D205" s="4">
        <v>2</v>
      </c>
      <c r="E205" s="53">
        <v>0.5</v>
      </c>
      <c r="F205" s="4">
        <v>4</v>
      </c>
    </row>
    <row r="206" spans="1:6">
      <c r="A206" s="4" t="s">
        <v>19</v>
      </c>
      <c r="B206" s="4" t="s">
        <v>19</v>
      </c>
      <c r="C206" s="4">
        <v>4</v>
      </c>
      <c r="D206" s="4">
        <v>2</v>
      </c>
      <c r="E206" s="53">
        <v>0.33333333333333331</v>
      </c>
      <c r="F206" s="4">
        <v>6</v>
      </c>
    </row>
    <row r="207" spans="1:6">
      <c r="A207" s="4" t="s">
        <v>19</v>
      </c>
      <c r="B207" s="4" t="s">
        <v>19</v>
      </c>
      <c r="C207" s="4">
        <v>2</v>
      </c>
      <c r="D207" s="4">
        <v>4</v>
      </c>
      <c r="E207" s="53">
        <v>0.66666666666666663</v>
      </c>
      <c r="F207" s="4">
        <v>6</v>
      </c>
    </row>
    <row r="208" spans="1:6">
      <c r="A208" s="4" t="s">
        <v>19</v>
      </c>
      <c r="B208" s="4" t="s">
        <v>19</v>
      </c>
      <c r="C208" s="4">
        <v>1</v>
      </c>
      <c r="D208" s="4">
        <v>13</v>
      </c>
      <c r="E208" s="53">
        <v>0.9285714285714286</v>
      </c>
      <c r="F208" s="4">
        <v>14</v>
      </c>
    </row>
    <row r="209" spans="1:6">
      <c r="A209" s="4" t="s">
        <v>19</v>
      </c>
      <c r="B209" s="4" t="s">
        <v>19</v>
      </c>
      <c r="C209" s="4">
        <v>2</v>
      </c>
      <c r="D209" s="4">
        <v>8</v>
      </c>
      <c r="E209" s="53">
        <v>0.8</v>
      </c>
      <c r="F209" s="4">
        <v>10</v>
      </c>
    </row>
    <row r="210" spans="1:6">
      <c r="A210" s="4" t="s">
        <v>19</v>
      </c>
      <c r="B210" s="4" t="s">
        <v>19</v>
      </c>
      <c r="C210" s="4">
        <v>2</v>
      </c>
      <c r="D210" s="4">
        <v>5</v>
      </c>
      <c r="E210" s="53">
        <v>0.7142857142857143</v>
      </c>
      <c r="F210" s="4">
        <v>7</v>
      </c>
    </row>
    <row r="211" spans="1:6">
      <c r="A211" s="4" t="s">
        <v>19</v>
      </c>
      <c r="B211" s="4" t="s">
        <v>19</v>
      </c>
      <c r="C211" s="4">
        <v>6</v>
      </c>
      <c r="D211" s="4">
        <v>2</v>
      </c>
      <c r="E211" s="53">
        <v>0.25</v>
      </c>
      <c r="F211" s="4">
        <v>8</v>
      </c>
    </row>
    <row r="212" spans="1:6">
      <c r="A212" s="4" t="s">
        <v>19</v>
      </c>
      <c r="B212" s="4" t="s">
        <v>19</v>
      </c>
      <c r="C212" s="4">
        <v>7</v>
      </c>
      <c r="D212" s="4">
        <v>1</v>
      </c>
      <c r="E212" s="53">
        <v>0.125</v>
      </c>
      <c r="F212" s="4">
        <v>8</v>
      </c>
    </row>
    <row r="213" spans="1:6">
      <c r="A213" s="4" t="s">
        <v>19</v>
      </c>
      <c r="B213" s="4" t="s">
        <v>19</v>
      </c>
      <c r="C213" s="4">
        <v>7</v>
      </c>
      <c r="D213" s="4">
        <v>4</v>
      </c>
      <c r="E213" s="53">
        <v>0.36363636363636365</v>
      </c>
      <c r="F213" s="4">
        <v>11</v>
      </c>
    </row>
    <row r="214" spans="1:6">
      <c r="A214" s="4" t="s">
        <v>19</v>
      </c>
      <c r="B214" s="4" t="s">
        <v>19</v>
      </c>
      <c r="C214" s="4">
        <v>3</v>
      </c>
      <c r="D214" s="4">
        <v>4</v>
      </c>
      <c r="E214" s="53">
        <v>0.5714285714285714</v>
      </c>
      <c r="F214" s="4">
        <v>7</v>
      </c>
    </row>
    <row r="215" spans="1:6">
      <c r="A215" s="4" t="s">
        <v>19</v>
      </c>
      <c r="B215" s="4" t="s">
        <v>19</v>
      </c>
      <c r="C215" s="4">
        <v>2</v>
      </c>
      <c r="D215" s="4">
        <v>6</v>
      </c>
      <c r="E215" s="53">
        <v>0.75</v>
      </c>
      <c r="F215" s="4">
        <v>8</v>
      </c>
    </row>
    <row r="216" spans="1:6">
      <c r="A216" s="4" t="s">
        <v>19</v>
      </c>
      <c r="B216" s="4" t="s">
        <v>19</v>
      </c>
      <c r="C216" s="4">
        <v>3</v>
      </c>
      <c r="D216" s="4">
        <v>3</v>
      </c>
      <c r="E216" s="53">
        <v>0.5</v>
      </c>
      <c r="F216" s="4">
        <v>6</v>
      </c>
    </row>
    <row r="217" spans="1:6">
      <c r="A217" s="4" t="s">
        <v>19</v>
      </c>
      <c r="B217" s="4" t="s">
        <v>19</v>
      </c>
      <c r="C217" s="4">
        <v>3</v>
      </c>
      <c r="D217" s="4">
        <v>2</v>
      </c>
      <c r="E217" s="53">
        <v>0.4</v>
      </c>
      <c r="F217" s="4">
        <v>5</v>
      </c>
    </row>
    <row r="218" spans="1:6">
      <c r="A218" s="4" t="s">
        <v>19</v>
      </c>
      <c r="B218" s="4" t="s">
        <v>19</v>
      </c>
      <c r="C218" s="4">
        <v>2</v>
      </c>
      <c r="D218" s="4">
        <v>7</v>
      </c>
      <c r="E218" s="53">
        <v>0.77777777777777779</v>
      </c>
      <c r="F218" s="4">
        <v>9</v>
      </c>
    </row>
    <row r="219" spans="1:6">
      <c r="A219" s="4" t="s">
        <v>19</v>
      </c>
      <c r="B219" s="4" t="s">
        <v>19</v>
      </c>
      <c r="C219" s="4">
        <v>4</v>
      </c>
      <c r="D219" s="4">
        <v>3</v>
      </c>
      <c r="E219" s="53">
        <v>0.42857142857142855</v>
      </c>
      <c r="F219" s="4">
        <v>7</v>
      </c>
    </row>
    <row r="220" spans="1:6">
      <c r="A220" s="4" t="s">
        <v>19</v>
      </c>
      <c r="B220" s="4" t="s">
        <v>19</v>
      </c>
      <c r="C220" s="4">
        <v>1</v>
      </c>
      <c r="D220" s="4">
        <v>3</v>
      </c>
      <c r="E220" s="53">
        <v>0.75</v>
      </c>
      <c r="F220" s="4">
        <v>4</v>
      </c>
    </row>
    <row r="221" spans="1:6">
      <c r="A221" s="4" t="s">
        <v>19</v>
      </c>
      <c r="B221" s="4" t="s">
        <v>19</v>
      </c>
      <c r="C221" s="4">
        <v>7</v>
      </c>
      <c r="D221" s="4">
        <v>4</v>
      </c>
      <c r="E221" s="53">
        <v>0.36363636363636365</v>
      </c>
      <c r="F221" s="4">
        <v>11</v>
      </c>
    </row>
    <row r="222" spans="1:6">
      <c r="A222" s="4" t="s">
        <v>19</v>
      </c>
      <c r="B222" s="4" t="s">
        <v>19</v>
      </c>
      <c r="C222" s="4">
        <v>3</v>
      </c>
      <c r="D222" s="4">
        <v>13</v>
      </c>
      <c r="E222" s="53">
        <v>0.8125</v>
      </c>
      <c r="F222" s="4">
        <v>16</v>
      </c>
    </row>
    <row r="223" spans="1:6">
      <c r="A223" s="4" t="s">
        <v>19</v>
      </c>
      <c r="B223" s="4" t="s">
        <v>19</v>
      </c>
      <c r="C223" s="4">
        <v>4</v>
      </c>
      <c r="D223" s="4">
        <v>6</v>
      </c>
      <c r="E223" s="53">
        <v>0.6</v>
      </c>
      <c r="F223" s="4">
        <v>10</v>
      </c>
    </row>
    <row r="224" spans="1:6">
      <c r="A224" s="4" t="s">
        <v>19</v>
      </c>
      <c r="B224" s="4" t="s">
        <v>19</v>
      </c>
      <c r="C224" s="4">
        <v>5</v>
      </c>
      <c r="D224" s="4">
        <v>4</v>
      </c>
      <c r="E224" s="53">
        <v>0.44444444444444442</v>
      </c>
      <c r="F224" s="4">
        <v>9</v>
      </c>
    </row>
    <row r="225" spans="1:6">
      <c r="A225" s="4" t="s">
        <v>19</v>
      </c>
      <c r="B225" s="4" t="s">
        <v>19</v>
      </c>
      <c r="C225" s="4">
        <v>3</v>
      </c>
      <c r="D225" s="4">
        <v>2</v>
      </c>
      <c r="E225" s="53">
        <v>0.4</v>
      </c>
      <c r="F225" s="4">
        <v>5</v>
      </c>
    </row>
    <row r="226" spans="1:6">
      <c r="A226" s="4" t="s">
        <v>19</v>
      </c>
      <c r="B226" s="4" t="s">
        <v>19</v>
      </c>
      <c r="C226" s="4">
        <v>2</v>
      </c>
      <c r="D226" s="4">
        <v>2</v>
      </c>
      <c r="E226" s="53">
        <v>0.5</v>
      </c>
      <c r="F226" s="4">
        <v>4</v>
      </c>
    </row>
    <row r="227" spans="1:6">
      <c r="A227" s="4" t="s">
        <v>19</v>
      </c>
      <c r="B227" s="4" t="s">
        <v>19</v>
      </c>
      <c r="C227" s="4">
        <v>2</v>
      </c>
      <c r="D227" s="4">
        <v>9</v>
      </c>
      <c r="E227" s="53">
        <v>0.81818181818181823</v>
      </c>
      <c r="F227" s="4">
        <v>11</v>
      </c>
    </row>
    <row r="228" spans="1:6">
      <c r="A228" s="4" t="s">
        <v>19</v>
      </c>
      <c r="B228" s="4" t="s">
        <v>19</v>
      </c>
      <c r="C228" s="4">
        <v>1</v>
      </c>
      <c r="D228" s="4">
        <v>10</v>
      </c>
      <c r="E228" s="53">
        <v>0.90909090909090906</v>
      </c>
      <c r="F228" s="4">
        <v>11</v>
      </c>
    </row>
    <row r="229" spans="1:6">
      <c r="A229" s="4" t="s">
        <v>19</v>
      </c>
      <c r="B229" s="4" t="s">
        <v>19</v>
      </c>
      <c r="C229" s="4">
        <v>2</v>
      </c>
      <c r="D229" s="4">
        <v>26</v>
      </c>
      <c r="E229" s="53">
        <v>0.9285714285714286</v>
      </c>
      <c r="F229" s="4">
        <v>28</v>
      </c>
    </row>
    <row r="230" spans="1:6">
      <c r="A230" s="4" t="s">
        <v>19</v>
      </c>
      <c r="B230" s="4" t="s">
        <v>19</v>
      </c>
      <c r="C230" s="4">
        <v>4</v>
      </c>
      <c r="D230" s="4">
        <v>20</v>
      </c>
      <c r="E230" s="53">
        <v>0.83333333333333337</v>
      </c>
      <c r="F230" s="4">
        <v>24</v>
      </c>
    </row>
    <row r="231" spans="1:6">
      <c r="A231" s="4" t="s">
        <v>19</v>
      </c>
      <c r="B231" s="4" t="s">
        <v>19</v>
      </c>
      <c r="C231" s="4">
        <v>4</v>
      </c>
      <c r="D231" s="4">
        <v>41</v>
      </c>
      <c r="E231" s="53">
        <v>0.91111111111111109</v>
      </c>
      <c r="F231" s="4">
        <v>45</v>
      </c>
    </row>
    <row r="232" spans="1:6">
      <c r="A232" s="4" t="s">
        <v>19</v>
      </c>
      <c r="B232" s="4" t="s">
        <v>19</v>
      </c>
      <c r="C232" s="4">
        <v>5</v>
      </c>
      <c r="D232" s="4">
        <v>2</v>
      </c>
      <c r="E232" s="53">
        <v>0.2857142857142857</v>
      </c>
      <c r="F232" s="4">
        <v>7</v>
      </c>
    </row>
    <row r="233" spans="1:6">
      <c r="A233" s="4" t="s">
        <v>19</v>
      </c>
      <c r="B233" s="4" t="s">
        <v>19</v>
      </c>
      <c r="C233" s="4">
        <v>3</v>
      </c>
      <c r="D233" s="4">
        <v>8</v>
      </c>
      <c r="E233" s="53">
        <v>0.72727272727272729</v>
      </c>
      <c r="F233" s="4">
        <v>11</v>
      </c>
    </row>
    <row r="234" spans="1:6">
      <c r="A234" s="4" t="s">
        <v>19</v>
      </c>
      <c r="B234" s="4" t="s">
        <v>19</v>
      </c>
      <c r="C234" s="4">
        <v>4</v>
      </c>
      <c r="D234" s="4">
        <v>3</v>
      </c>
      <c r="E234" s="53">
        <v>0.42857142857142855</v>
      </c>
      <c r="F234" s="4">
        <v>7</v>
      </c>
    </row>
    <row r="235" spans="1:6">
      <c r="A235" s="4" t="s">
        <v>19</v>
      </c>
      <c r="B235" s="4" t="s">
        <v>19</v>
      </c>
      <c r="C235" s="4">
        <v>3</v>
      </c>
      <c r="D235" s="4">
        <v>6</v>
      </c>
      <c r="E235" s="53">
        <v>0.66666666666666663</v>
      </c>
      <c r="F235" s="4">
        <v>9</v>
      </c>
    </row>
    <row r="236" spans="1:6">
      <c r="A236" s="4" t="s">
        <v>19</v>
      </c>
      <c r="B236" s="4" t="s">
        <v>19</v>
      </c>
      <c r="C236" s="4">
        <v>6</v>
      </c>
      <c r="D236" s="4">
        <v>4</v>
      </c>
      <c r="E236" s="53">
        <v>0.4</v>
      </c>
      <c r="F236" s="4">
        <v>10</v>
      </c>
    </row>
    <row r="237" spans="1:6">
      <c r="A237" s="4" t="s">
        <v>19</v>
      </c>
      <c r="B237" s="4" t="s">
        <v>19</v>
      </c>
      <c r="C237" s="4">
        <v>12</v>
      </c>
      <c r="D237" s="4">
        <v>2</v>
      </c>
      <c r="E237" s="53">
        <v>0.14285714285714285</v>
      </c>
      <c r="F237" s="4">
        <v>14</v>
      </c>
    </row>
    <row r="238" spans="1:6">
      <c r="A238" s="4" t="s">
        <v>19</v>
      </c>
      <c r="B238" s="4" t="s">
        <v>19</v>
      </c>
      <c r="C238" s="4">
        <v>11</v>
      </c>
      <c r="D238" s="4">
        <v>4</v>
      </c>
      <c r="E238" s="53">
        <v>0.26666666666666666</v>
      </c>
      <c r="F238" s="4">
        <v>15</v>
      </c>
    </row>
    <row r="239" spans="1:6">
      <c r="A239" s="4" t="s">
        <v>19</v>
      </c>
      <c r="B239" s="4" t="s">
        <v>19</v>
      </c>
      <c r="C239" s="4">
        <v>1</v>
      </c>
      <c r="D239" s="4">
        <v>24</v>
      </c>
      <c r="E239" s="53">
        <v>0.96</v>
      </c>
      <c r="F239" s="4">
        <v>25</v>
      </c>
    </row>
    <row r="240" spans="1:6">
      <c r="A240" s="4" t="s">
        <v>19</v>
      </c>
      <c r="B240" s="4" t="s">
        <v>19</v>
      </c>
      <c r="C240" s="4">
        <v>2</v>
      </c>
      <c r="D240" s="4">
        <v>19</v>
      </c>
      <c r="E240" s="53">
        <v>0.90476190476190477</v>
      </c>
      <c r="F240" s="4">
        <v>21</v>
      </c>
    </row>
    <row r="241" spans="1:6">
      <c r="A241" s="4" t="s">
        <v>19</v>
      </c>
      <c r="B241" s="4" t="s">
        <v>19</v>
      </c>
      <c r="C241" s="4">
        <v>7</v>
      </c>
      <c r="D241" s="4">
        <v>6</v>
      </c>
      <c r="E241" s="53">
        <v>0.46153846153846156</v>
      </c>
      <c r="F241" s="4">
        <v>13</v>
      </c>
    </row>
    <row r="242" spans="1:6">
      <c r="A242" s="4" t="s">
        <v>19</v>
      </c>
      <c r="B242" s="4" t="s">
        <v>19</v>
      </c>
      <c r="C242" s="4">
        <v>2</v>
      </c>
      <c r="D242" s="4">
        <v>10</v>
      </c>
      <c r="E242" s="53">
        <v>0.83333333333333337</v>
      </c>
      <c r="F242" s="4">
        <v>12</v>
      </c>
    </row>
    <row r="243" spans="1:6">
      <c r="A243" s="4" t="s">
        <v>19</v>
      </c>
      <c r="B243" s="4" t="s">
        <v>19</v>
      </c>
      <c r="C243" s="4">
        <v>4</v>
      </c>
      <c r="D243" s="4">
        <v>3</v>
      </c>
      <c r="E243" s="53">
        <v>0.42857142857142855</v>
      </c>
      <c r="F243" s="4">
        <v>7</v>
      </c>
    </row>
    <row r="244" spans="1:6">
      <c r="A244" s="4" t="s">
        <v>19</v>
      </c>
      <c r="B244" s="4" t="s">
        <v>19</v>
      </c>
      <c r="C244" s="4">
        <v>3</v>
      </c>
      <c r="D244" s="4">
        <v>4</v>
      </c>
      <c r="E244" s="53">
        <v>0.5714285714285714</v>
      </c>
      <c r="F244" s="4">
        <v>7</v>
      </c>
    </row>
    <row r="245" spans="1:6">
      <c r="A245" s="4" t="s">
        <v>19</v>
      </c>
      <c r="B245" s="4" t="s">
        <v>19</v>
      </c>
      <c r="C245" s="4">
        <v>2</v>
      </c>
      <c r="D245" s="4">
        <v>11</v>
      </c>
      <c r="E245" s="53">
        <v>0.84615384615384615</v>
      </c>
      <c r="F245" s="4">
        <v>13</v>
      </c>
    </row>
    <row r="246" spans="1:6">
      <c r="A246" s="4" t="s">
        <v>19</v>
      </c>
      <c r="B246" s="4" t="s">
        <v>19</v>
      </c>
      <c r="C246" s="4">
        <v>1</v>
      </c>
      <c r="D246" s="4">
        <v>13</v>
      </c>
      <c r="E246" s="53">
        <v>0.9285714285714286</v>
      </c>
      <c r="F246" s="4">
        <v>14</v>
      </c>
    </row>
    <row r="247" spans="1:6">
      <c r="A247" s="4" t="s">
        <v>19</v>
      </c>
      <c r="B247" s="4" t="s">
        <v>19</v>
      </c>
      <c r="C247" s="4">
        <v>1</v>
      </c>
      <c r="D247" s="4">
        <v>5</v>
      </c>
      <c r="E247" s="53">
        <v>0.83333333333333337</v>
      </c>
      <c r="F247" s="4">
        <v>6</v>
      </c>
    </row>
    <row r="248" spans="1:6">
      <c r="A248" s="4" t="s">
        <v>19</v>
      </c>
      <c r="B248" s="4" t="s">
        <v>19</v>
      </c>
      <c r="C248" s="4">
        <v>2</v>
      </c>
      <c r="D248" s="4">
        <v>4</v>
      </c>
      <c r="E248" s="53">
        <v>0.66666666666666663</v>
      </c>
      <c r="F248" s="4">
        <v>6</v>
      </c>
    </row>
    <row r="249" spans="1:6">
      <c r="A249" s="4" t="s">
        <v>19</v>
      </c>
      <c r="B249" s="4" t="s">
        <v>19</v>
      </c>
      <c r="C249" s="4">
        <v>5</v>
      </c>
      <c r="D249" s="4">
        <v>1</v>
      </c>
      <c r="E249" s="53">
        <v>0.16666666666666666</v>
      </c>
      <c r="F249" s="4">
        <v>6</v>
      </c>
    </row>
    <row r="250" spans="1:6">
      <c r="A250" s="4" t="s">
        <v>19</v>
      </c>
      <c r="B250" s="4" t="s">
        <v>19</v>
      </c>
      <c r="C250" s="4">
        <v>7</v>
      </c>
      <c r="D250" s="4">
        <v>1</v>
      </c>
      <c r="E250" s="53">
        <v>0.125</v>
      </c>
      <c r="F250" s="4">
        <v>8</v>
      </c>
    </row>
    <row r="251" spans="1:6">
      <c r="A251" s="4" t="s">
        <v>19</v>
      </c>
      <c r="B251" s="4" t="s">
        <v>19</v>
      </c>
      <c r="C251" s="4">
        <v>5</v>
      </c>
      <c r="D251" s="4">
        <v>9</v>
      </c>
      <c r="E251" s="53">
        <v>0.6428571428571429</v>
      </c>
      <c r="F251" s="4">
        <v>14</v>
      </c>
    </row>
    <row r="252" spans="1:6">
      <c r="A252" s="4" t="s">
        <v>19</v>
      </c>
      <c r="B252" s="4" t="s">
        <v>19</v>
      </c>
      <c r="C252" s="4">
        <v>6</v>
      </c>
      <c r="D252" s="4">
        <v>32</v>
      </c>
      <c r="E252" s="53">
        <v>0.84210526315789469</v>
      </c>
      <c r="F252" s="4">
        <v>38</v>
      </c>
    </row>
    <row r="253" spans="1:6">
      <c r="A253" s="4" t="s">
        <v>19</v>
      </c>
      <c r="B253" s="4" t="s">
        <v>19</v>
      </c>
      <c r="C253" s="4">
        <v>2</v>
      </c>
      <c r="D253" s="4">
        <v>3</v>
      </c>
      <c r="E253" s="53">
        <v>0.6</v>
      </c>
      <c r="F253" s="4">
        <v>5</v>
      </c>
    </row>
    <row r="254" spans="1:6">
      <c r="A254" s="4" t="s">
        <v>19</v>
      </c>
      <c r="B254" s="4" t="s">
        <v>19</v>
      </c>
      <c r="C254" s="4">
        <v>3</v>
      </c>
      <c r="D254" s="4">
        <v>3</v>
      </c>
      <c r="E254" s="53">
        <v>0.5</v>
      </c>
      <c r="F254" s="4">
        <v>6</v>
      </c>
    </row>
    <row r="255" spans="1:6">
      <c r="A255" s="4" t="s">
        <v>19</v>
      </c>
      <c r="B255" s="4" t="s">
        <v>19</v>
      </c>
      <c r="C255" s="4">
        <v>4</v>
      </c>
      <c r="D255" s="4">
        <v>6</v>
      </c>
      <c r="E255" s="53">
        <v>0.6</v>
      </c>
      <c r="F255" s="4">
        <v>10</v>
      </c>
    </row>
    <row r="256" spans="1:6">
      <c r="A256" s="4" t="s">
        <v>19</v>
      </c>
      <c r="B256" s="4" t="s">
        <v>19</v>
      </c>
      <c r="C256" s="4">
        <v>4</v>
      </c>
      <c r="D256" s="4">
        <v>14</v>
      </c>
      <c r="E256" s="53">
        <v>0.77777777777777779</v>
      </c>
      <c r="F256" s="4">
        <v>18</v>
      </c>
    </row>
    <row r="257" spans="1:6">
      <c r="A257" s="4" t="s">
        <v>19</v>
      </c>
      <c r="B257" s="4" t="s">
        <v>19</v>
      </c>
      <c r="C257" s="4">
        <v>9</v>
      </c>
      <c r="D257" s="4">
        <v>16</v>
      </c>
      <c r="E257" s="53">
        <v>0.64</v>
      </c>
      <c r="F257" s="4">
        <v>25</v>
      </c>
    </row>
    <row r="258" spans="1:6">
      <c r="A258" s="4" t="s">
        <v>19</v>
      </c>
      <c r="B258" s="4" t="s">
        <v>19</v>
      </c>
      <c r="C258" s="4">
        <v>2</v>
      </c>
      <c r="D258" s="4">
        <v>7</v>
      </c>
      <c r="E258" s="53">
        <v>0.77777777777777779</v>
      </c>
      <c r="F258" s="4">
        <v>9</v>
      </c>
    </row>
    <row r="259" spans="1:6">
      <c r="A259" s="4" t="s">
        <v>19</v>
      </c>
      <c r="B259" s="4" t="s">
        <v>19</v>
      </c>
      <c r="C259" s="4">
        <v>2</v>
      </c>
      <c r="D259" s="4">
        <v>7</v>
      </c>
      <c r="E259" s="53">
        <v>0.77777777777777779</v>
      </c>
      <c r="F259" s="4">
        <v>9</v>
      </c>
    </row>
    <row r="260" spans="1:6">
      <c r="A260" s="4" t="s">
        <v>19</v>
      </c>
      <c r="B260" s="4" t="s">
        <v>19</v>
      </c>
      <c r="C260" s="4">
        <v>3</v>
      </c>
      <c r="D260" s="4">
        <v>5</v>
      </c>
      <c r="E260" s="53">
        <v>0.625</v>
      </c>
      <c r="F260" s="4">
        <v>8</v>
      </c>
    </row>
    <row r="261" spans="1:6">
      <c r="A261" s="4" t="s">
        <v>19</v>
      </c>
      <c r="B261" s="4" t="s">
        <v>19</v>
      </c>
      <c r="C261" s="4">
        <v>1</v>
      </c>
      <c r="D261" s="4">
        <v>13</v>
      </c>
      <c r="E261" s="53">
        <v>0.9285714285714286</v>
      </c>
      <c r="F261" s="4">
        <v>14</v>
      </c>
    </row>
    <row r="262" spans="1:6">
      <c r="A262" s="4" t="s">
        <v>19</v>
      </c>
      <c r="B262" s="4" t="s">
        <v>19</v>
      </c>
      <c r="C262" s="4">
        <v>5</v>
      </c>
      <c r="D262" s="4">
        <v>1</v>
      </c>
      <c r="E262" s="53">
        <v>0.16666666666666666</v>
      </c>
      <c r="F262" s="4">
        <v>6</v>
      </c>
    </row>
    <row r="263" spans="1:6">
      <c r="A263" s="4" t="s">
        <v>19</v>
      </c>
      <c r="B263" s="4" t="s">
        <v>19</v>
      </c>
      <c r="C263" s="4">
        <v>5</v>
      </c>
      <c r="D263" s="4">
        <v>8</v>
      </c>
      <c r="E263" s="53">
        <v>0.61538461538461542</v>
      </c>
      <c r="F263" s="4">
        <v>13</v>
      </c>
    </row>
    <row r="264" spans="1:6">
      <c r="A264" s="4" t="s">
        <v>19</v>
      </c>
      <c r="B264" s="4" t="s">
        <v>19</v>
      </c>
      <c r="C264" s="4">
        <v>3</v>
      </c>
      <c r="D264" s="4">
        <v>6</v>
      </c>
      <c r="E264" s="53">
        <v>0.66666666666666663</v>
      </c>
      <c r="F264" s="4">
        <v>9</v>
      </c>
    </row>
    <row r="265" spans="1:6">
      <c r="A265" s="4" t="s">
        <v>19</v>
      </c>
      <c r="B265" s="4" t="s">
        <v>19</v>
      </c>
      <c r="C265" s="4">
        <v>3</v>
      </c>
      <c r="D265" s="4">
        <v>9</v>
      </c>
      <c r="E265" s="53">
        <v>0.75</v>
      </c>
      <c r="F265" s="4">
        <v>12</v>
      </c>
    </row>
    <row r="266" spans="1:6">
      <c r="A266" s="4" t="s">
        <v>19</v>
      </c>
      <c r="B266" s="4" t="s">
        <v>19</v>
      </c>
      <c r="C266" s="4">
        <v>2</v>
      </c>
      <c r="D266" s="4">
        <v>6</v>
      </c>
      <c r="E266" s="53">
        <v>0.75</v>
      </c>
      <c r="F266" s="4">
        <v>8</v>
      </c>
    </row>
    <row r="267" spans="1:6">
      <c r="A267" s="4" t="s">
        <v>19</v>
      </c>
      <c r="B267" s="4" t="s">
        <v>19</v>
      </c>
      <c r="C267" s="4">
        <v>2</v>
      </c>
      <c r="D267" s="4">
        <v>10</v>
      </c>
      <c r="E267" s="53">
        <v>0.83333333333333337</v>
      </c>
      <c r="F267" s="4">
        <v>12</v>
      </c>
    </row>
    <row r="268" spans="1:6">
      <c r="A268" s="4" t="s">
        <v>19</v>
      </c>
      <c r="B268" s="4" t="s">
        <v>19</v>
      </c>
      <c r="C268" s="4">
        <v>1</v>
      </c>
      <c r="D268" s="4">
        <v>17</v>
      </c>
      <c r="E268" s="53">
        <v>0.94444444444444442</v>
      </c>
      <c r="F268" s="4">
        <v>18</v>
      </c>
    </row>
    <row r="269" spans="1:6">
      <c r="A269" s="4" t="s">
        <v>19</v>
      </c>
      <c r="B269" s="4" t="s">
        <v>19</v>
      </c>
      <c r="C269" s="4">
        <v>3</v>
      </c>
      <c r="D269" s="4">
        <v>1</v>
      </c>
      <c r="E269" s="53">
        <v>0.25</v>
      </c>
      <c r="F269" s="4">
        <v>4</v>
      </c>
    </row>
    <row r="270" spans="1:6">
      <c r="A270" s="4" t="s">
        <v>19</v>
      </c>
      <c r="B270" s="4" t="s">
        <v>19</v>
      </c>
      <c r="C270" s="4">
        <v>1</v>
      </c>
      <c r="D270" s="4">
        <v>4</v>
      </c>
      <c r="E270" s="53">
        <v>0.8</v>
      </c>
      <c r="F270" s="4">
        <v>5</v>
      </c>
    </row>
    <row r="271" spans="1:6">
      <c r="A271" s="4" t="s">
        <v>19</v>
      </c>
      <c r="B271" s="4" t="s">
        <v>19</v>
      </c>
      <c r="C271" s="4">
        <v>1</v>
      </c>
      <c r="D271" s="4">
        <v>5</v>
      </c>
      <c r="E271" s="53">
        <v>0.83333333333333337</v>
      </c>
      <c r="F271" s="4">
        <v>6</v>
      </c>
    </row>
    <row r="272" spans="1:6">
      <c r="A272" s="4" t="s">
        <v>19</v>
      </c>
      <c r="B272" s="4" t="s">
        <v>19</v>
      </c>
      <c r="C272" s="4">
        <v>1</v>
      </c>
      <c r="D272" s="4">
        <v>17</v>
      </c>
      <c r="E272" s="53">
        <v>0.94444444444444442</v>
      </c>
      <c r="F272" s="4">
        <v>18</v>
      </c>
    </row>
    <row r="273" spans="1:6">
      <c r="A273" s="4" t="s">
        <v>19</v>
      </c>
      <c r="B273" s="4" t="s">
        <v>19</v>
      </c>
      <c r="C273" s="4">
        <v>2</v>
      </c>
      <c r="D273" s="4">
        <v>3</v>
      </c>
      <c r="E273" s="53">
        <v>0.6</v>
      </c>
      <c r="F273" s="4">
        <v>5</v>
      </c>
    </row>
    <row r="274" spans="1:6">
      <c r="A274" s="4" t="s">
        <v>19</v>
      </c>
      <c r="B274" s="4" t="s">
        <v>19</v>
      </c>
      <c r="C274" s="4">
        <v>1</v>
      </c>
      <c r="D274" s="4">
        <v>13</v>
      </c>
      <c r="E274" s="53">
        <v>0.9285714285714286</v>
      </c>
      <c r="F274" s="4">
        <v>14</v>
      </c>
    </row>
    <row r="275" spans="1:6">
      <c r="A275" s="4" t="s">
        <v>19</v>
      </c>
      <c r="B275" s="4" t="s">
        <v>19</v>
      </c>
      <c r="C275" s="4">
        <v>2</v>
      </c>
      <c r="D275" s="4">
        <v>1</v>
      </c>
      <c r="E275" s="53">
        <v>0.33333333333333331</v>
      </c>
      <c r="F275" s="4">
        <v>3</v>
      </c>
    </row>
    <row r="276" spans="1:6">
      <c r="A276" s="4" t="s">
        <v>19</v>
      </c>
      <c r="B276" s="4" t="s">
        <v>19</v>
      </c>
      <c r="C276" s="4">
        <v>2</v>
      </c>
      <c r="D276" s="4">
        <v>2</v>
      </c>
      <c r="E276" s="53">
        <v>0.5</v>
      </c>
      <c r="F276" s="4">
        <v>4</v>
      </c>
    </row>
    <row r="277" spans="1:6">
      <c r="A277" s="4" t="s">
        <v>19</v>
      </c>
      <c r="B277" s="4" t="s">
        <v>19</v>
      </c>
      <c r="C277" s="4">
        <v>2</v>
      </c>
      <c r="D277" s="4">
        <v>14</v>
      </c>
      <c r="E277" s="53">
        <v>0.875</v>
      </c>
      <c r="F277" s="4">
        <v>16</v>
      </c>
    </row>
    <row r="278" spans="1:6">
      <c r="A278" s="4" t="s">
        <v>19</v>
      </c>
      <c r="B278" s="4" t="s">
        <v>19</v>
      </c>
      <c r="C278" s="4">
        <v>1</v>
      </c>
      <c r="D278" s="4">
        <v>4</v>
      </c>
      <c r="E278" s="53">
        <v>0.8</v>
      </c>
      <c r="F278" s="4">
        <v>5</v>
      </c>
    </row>
    <row r="279" spans="1:6">
      <c r="A279" s="4" t="s">
        <v>19</v>
      </c>
      <c r="B279" s="4" t="s">
        <v>19</v>
      </c>
      <c r="C279" s="4">
        <v>2</v>
      </c>
      <c r="D279" s="4">
        <v>3</v>
      </c>
      <c r="E279" s="53">
        <v>0.6</v>
      </c>
      <c r="F279" s="4">
        <v>5</v>
      </c>
    </row>
    <row r="280" spans="1:6">
      <c r="A280" s="4" t="s">
        <v>19</v>
      </c>
      <c r="B280" s="4" t="s">
        <v>19</v>
      </c>
      <c r="C280" s="4">
        <v>1</v>
      </c>
      <c r="D280" s="4">
        <v>7</v>
      </c>
      <c r="E280" s="53">
        <v>0.875</v>
      </c>
      <c r="F280" s="4">
        <v>8</v>
      </c>
    </row>
  </sheetData>
  <sheetProtection selectLockedCells="1" selectUnlockedCells="1"/>
  <sortState ref="A3:F278">
    <sortCondition ref="A3:A278"/>
    <sortCondition ref="B3:B278"/>
  </sortState>
  <mergeCells count="2">
    <mergeCell ref="C1:E1"/>
    <mergeCell ref="A1:B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_1_Development</vt:lpstr>
      <vt:lpstr>FIG_2_Olfactometer</vt:lpstr>
      <vt:lpstr>FIG_3_Copluation_Frequency</vt:lpstr>
      <vt:lpstr>FIG_4_Progeny</vt:lpstr>
      <vt:lpstr>FIG_5_Male_Survival</vt:lpstr>
      <vt:lpstr>FIG_6A_CHCs_Males</vt:lpstr>
      <vt:lpstr>Fig_6B_CHCs_Females</vt:lpstr>
      <vt:lpstr>Sup_FIG_1_Courtship_Cop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aerts Claude</dc:creator>
  <cp:lastModifiedBy>Everaerts Claude</cp:lastModifiedBy>
  <dcterms:created xsi:type="dcterms:W3CDTF">2018-10-29T10:21:53Z</dcterms:created>
  <dcterms:modified xsi:type="dcterms:W3CDTF">2018-10-29T15:04:56Z</dcterms:modified>
</cp:coreProperties>
</file>